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20" yWindow="1120" windowWidth="24480" windowHeight="14940" tabRatio="500"/>
  </bookViews>
  <sheets>
    <sheet name="Blatt1" sheetId="1" r:id="rId1"/>
  </sheets>
  <definedNames>
    <definedName name="local_animal_Aspect" localSheetId="0">Blatt1!#REF!</definedName>
    <definedName name="local_animal_Aspect_1" localSheetId="0">Blatt1!#REF!</definedName>
    <definedName name="local_animal_Aspect_2" localSheetId="0">Blatt1!$E$10:$G$27</definedName>
    <definedName name="local_animal_HeadWidth" localSheetId="0">Blatt1!$Q$10:$S$27</definedName>
    <definedName name="local_animal_InsectLength" localSheetId="0">Blatt1!$M$10:$O$27</definedName>
    <definedName name="local_animal_Proboscis" localSheetId="0">Blatt1!$I$10:$K$27</definedName>
    <definedName name="local_animal_Temp" localSheetId="0">Blatt1!#REF!</definedName>
    <definedName name="local_animal_Temp_1" localSheetId="0">Blatt1!$A$10:$C$27</definedName>
    <definedName name="local_plant_Aspect" localSheetId="0">Blatt1!$E$74:$G$113</definedName>
    <definedName name="local_plant_NectarDepth" localSheetId="0">Blatt1!$I$74:$K$99</definedName>
    <definedName name="local_plant_NectarWidth" localSheetId="0">Blatt1!$M$74:$O$99</definedName>
    <definedName name="local_plant_PollenHeight" localSheetId="0">Blatt1!$Q$74:$S$99</definedName>
    <definedName name="local_plant_Temp" localSheetId="0">Blatt1!$A$74:$C$113</definedName>
    <definedName name="regional_animal_Aspect" localSheetId="0">Blatt1!$E$34:$G$70</definedName>
    <definedName name="regional_animal_HeadWidth" localSheetId="0">Blatt1!$Q$34:$S$67</definedName>
    <definedName name="regional_animal_HeadWidth_1" localSheetId="0">Blatt1!$M$120:$O$154</definedName>
    <definedName name="regional_animal_InsectLength" localSheetId="0">Blatt1!$M$34:$O$70</definedName>
    <definedName name="regional_animal_Proboscis" localSheetId="0">Blatt1!$I$34:$K$70</definedName>
    <definedName name="regional_animal_Temp" localSheetId="0">Blatt1!$A$34:$C$67</definedName>
    <definedName name="regional_plant_Aspect" localSheetId="0">Blatt1!$E$120:$G$239</definedName>
    <definedName name="regional_plant_NectarDepth" localSheetId="0">Blatt1!$I$120:$K$207</definedName>
    <definedName name="regional_plant_PollenHeight" localSheetId="0">Blatt1!$Q$120:$S$206</definedName>
    <definedName name="regional_plant_Temp" localSheetId="0">Blatt1!$A$120:$C$23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2" i="1" l="1"/>
  <c r="O242" i="1"/>
  <c r="K242" i="1"/>
  <c r="G242" i="1"/>
  <c r="C242" i="1"/>
  <c r="S115" i="1"/>
  <c r="O115" i="1"/>
  <c r="K115" i="1"/>
  <c r="G115" i="1"/>
  <c r="C115" i="1"/>
  <c r="S69" i="1"/>
  <c r="O69" i="1"/>
  <c r="K69" i="1"/>
  <c r="G69" i="1"/>
  <c r="C69" i="1"/>
  <c r="S29" i="1"/>
  <c r="O29" i="1"/>
  <c r="K29" i="1"/>
  <c r="G29" i="1"/>
  <c r="C29" i="1"/>
</calcChain>
</file>

<file path=xl/connections.xml><?xml version="1.0" encoding="utf-8"?>
<connections xmlns="http://schemas.openxmlformats.org/spreadsheetml/2006/main">
  <connection id="1" name="local_animal_Aspect.txt" type="6" refreshedVersion="0" background="1" saveData="1">
    <textPr fileType="mac" sourceFile="Macintosh HD:Users:junker:Documents:Uni Salzburg:Projekte:Niche informed NW Uki und weitere:GG:DATA and STAT:Varaince within and between taxa results:local_animal_Aspect.txt" space="1" consecutive="1">
      <textFields count="4">
        <textField/>
        <textField/>
        <textField/>
        <textField/>
      </textFields>
    </textPr>
  </connection>
  <connection id="2" name="local_animal_HeadWidth.txt" type="6" refreshedVersion="0" background="1" saveData="1">
    <textPr fileType="mac" sourceFile="Macintosh HD:Users:junker:Documents:Uni Salzburg:Projekte:Niche informed NW Uki und weitere:GG:DATA and STAT:Varaince within and between taxa results:local_animal_HeadWidth.txt" space="1" consecutive="1">
      <textFields count="4">
        <textField/>
        <textField/>
        <textField/>
        <textField/>
      </textFields>
    </textPr>
  </connection>
  <connection id="3" name="local_animal_InsectLength.txt" type="6" refreshedVersion="0" background="1" saveData="1">
    <textPr fileType="mac" sourceFile="Macintosh HD:Users:junker:Documents:Uni Salzburg:Projekte:Niche informed NW Uki und weitere:GG:DATA and STAT:Varaince within and between taxa results:local_animal_InsectLength.txt" space="1" consecutive="1">
      <textFields count="4">
        <textField/>
        <textField/>
        <textField/>
        <textField/>
      </textFields>
    </textPr>
  </connection>
  <connection id="4" name="local_animal_Proboscis.txt" type="6" refreshedVersion="0" background="1" saveData="1">
    <textPr fileType="mac" sourceFile="Macintosh HD:Users:junker:Documents:Uni Salzburg:Projekte:Niche informed NW Uki und weitere:GG:DATA and STAT:Varaince within and between taxa results:local_animal_Proboscis.txt" space="1" consecutive="1">
      <textFields count="4">
        <textField/>
        <textField/>
        <textField/>
        <textField/>
      </textFields>
    </textPr>
  </connection>
  <connection id="5" name="local_animal_Temp.txt" type="6" refreshedVersion="0" background="1" saveData="1">
    <textPr fileType="mac" sourceFile="Macintosh HD:Users:junker:Documents:Uni Salzburg:Projekte:Niche informed NW Uki und weitere:GG:DATA and STAT:Varaince within and between taxa results:local_animal_Temp.txt" space="1" consecutive="1">
      <textFields count="4">
        <textField/>
        <textField/>
        <textField/>
        <textField/>
      </textFields>
    </textPr>
  </connection>
  <connection id="6" name="local_plant_Aspect.txt" type="6" refreshedVersion="0" background="1" saveData="1">
    <textPr fileType="mac" sourceFile="Macintosh HD:Users:junker:Documents:Uni Salzburg:Projekte:Niche informed NW Uki und weitere:GG:DATA and STAT:Varaince within and between taxa results:local_plant_Aspect.txt" space="1" consecutive="1">
      <textFields count="4">
        <textField/>
        <textField/>
        <textField/>
        <textField/>
      </textFields>
    </textPr>
  </connection>
  <connection id="7" name="local_plant_NectarDepth.txt" type="6" refreshedVersion="0" background="1" saveData="1">
    <textPr fileType="mac" sourceFile="Macintosh HD:Users:junker:Documents:Uni Salzburg:Projekte:Niche informed NW Uki und weitere:GG:DATA and STAT:Varaince within and between taxa results:local_plant_NectarDepth.txt" space="1" consecutive="1">
      <textFields count="4">
        <textField/>
        <textField/>
        <textField/>
        <textField/>
      </textFields>
    </textPr>
  </connection>
  <connection id="8" name="local_plant_NectarWidth.txt" type="6" refreshedVersion="0" background="1" saveData="1">
    <textPr fileType="mac" sourceFile="Macintosh HD:Users:junker:Documents:Uni Salzburg:Projekte:Niche informed NW Uki und weitere:GG:DATA and STAT:Varaince within and between taxa results:local_plant_NectarWidth.txt" space="1" consecutive="1">
      <textFields count="4">
        <textField/>
        <textField/>
        <textField/>
        <textField/>
      </textFields>
    </textPr>
  </connection>
  <connection id="9" name="local_plant_PollenHeight.txt" type="6" refreshedVersion="0" background="1" saveData="1">
    <textPr fileType="mac" sourceFile="Macintosh HD:Users:junker:Documents:Uni Salzburg:Projekte:Niche informed NW Uki und weitere:GG:DATA and STAT:Varaince within and between taxa results:local_plant_PollenHeight.txt" space="1" consecutive="1">
      <textFields count="4">
        <textField/>
        <textField/>
        <textField/>
        <textField/>
      </textFields>
    </textPr>
  </connection>
  <connection id="10" name="local_plant_Temp.txt" type="6" refreshedVersion="0" background="1" saveData="1">
    <textPr fileType="mac" sourceFile="Macintosh HD:Users:junker:Documents:Uni Salzburg:Projekte:Niche informed NW Uki und weitere:GG:DATA and STAT:Varaince within and between taxa results:local_plant_Temp.txt" space="1" consecutive="1">
      <textFields count="4">
        <textField/>
        <textField/>
        <textField/>
        <textField/>
      </textFields>
    </textPr>
  </connection>
  <connection id="11" name="regional_animal_Aspect.txt" type="6" refreshedVersion="0" background="1" saveData="1">
    <textPr fileType="mac" sourceFile="Macintosh HD:Users:junker:Documents:Uni Salzburg:Projekte:Niche informed NW Uki und weitere:GG:DATA and STAT:Varaince within and between taxa results:regional_animal_Aspect.txt" space="1" consecutive="1">
      <textFields count="4">
        <textField/>
        <textField/>
        <textField/>
        <textField/>
      </textFields>
    </textPr>
  </connection>
  <connection id="12" name="regional_animal_HeadWidth.txt" type="6" refreshedVersion="0" background="1" saveData="1">
    <textPr fileType="mac" sourceFile="Macintosh HD:Users:junker:Documents:Uni Salzburg:Projekte:Niche informed NW Uki und weitere:GG:DATA and STAT:Varaince within and between taxa results:regional_animal_HeadWidth.txt" space="1" consecutive="1">
      <textFields count="4">
        <textField/>
        <textField/>
        <textField/>
        <textField/>
      </textFields>
    </textPr>
  </connection>
  <connection id="13" name="regional_animal_HeadWidth.txt1" type="6" refreshedVersion="0" background="1" saveData="1">
    <textPr fileType="mac" sourceFile="Macintosh HD:Users:junker:Documents:Uni Salzburg:Projekte:Niche informed NW Uki und weitere:GG:DATA and STAT:Varaince within and between taxa results:regional_animal_HeadWidth.txt" space="1" consecutive="1">
      <textFields count="4">
        <textField/>
        <textField/>
        <textField/>
        <textField/>
      </textFields>
    </textPr>
  </connection>
  <connection id="14" name="regional_animal_InsectLength.txt" type="6" refreshedVersion="0" background="1" saveData="1">
    <textPr fileType="mac" sourceFile="Macintosh HD:Users:junker:Documents:Uni Salzburg:Projekte:Niche informed NW Uki und weitere:GG:DATA and STAT:Varaince within and between taxa results:regional_animal_InsectLength.txt" space="1" consecutive="1">
      <textFields count="4">
        <textField/>
        <textField/>
        <textField/>
        <textField/>
      </textFields>
    </textPr>
  </connection>
  <connection id="15" name="regional_animal_Proboscis.txt" type="6" refreshedVersion="0" background="1" saveData="1">
    <textPr fileType="mac" sourceFile="Macintosh HD:Users:junker:Documents:Uni Salzburg:Projekte:Niche informed NW Uki und weitere:GG:DATA and STAT:Varaince within and between taxa results:regional_animal_Proboscis.txt" space="1" consecutive="1">
      <textFields count="4">
        <textField/>
        <textField/>
        <textField/>
        <textField/>
      </textFields>
    </textPr>
  </connection>
  <connection id="16" name="regional_animal_Temp.txt" type="6" refreshedVersion="0" background="1" saveData="1">
    <textPr fileType="mac" sourceFile="Macintosh HD:Users:junker:Documents:Uni Salzburg:Projekte:Niche informed NW Uki und weitere:GG:DATA and STAT:Varaince within and between taxa results:regional_animal_Temp.txt" space="1" consecutive="1">
      <textFields count="4">
        <textField/>
        <textField/>
        <textField/>
        <textField/>
      </textFields>
    </textPr>
  </connection>
  <connection id="17" name="regional_plant_Aspect.txt" type="6" refreshedVersion="0" background="1" saveData="1">
    <textPr fileType="mac" sourceFile="Macintosh HD:Users:junker:Documents:Uni Salzburg:Projekte:Niche informed NW Uki und weitere:GG:DATA and STAT:Varaince within and between taxa results:regional_plant_Aspect.txt" space="1" consecutive="1">
      <textFields count="4">
        <textField/>
        <textField/>
        <textField/>
        <textField/>
      </textFields>
    </textPr>
  </connection>
  <connection id="18" name="regional_plant_NectarDepth.txt" type="6" refreshedVersion="0" background="1" saveData="1">
    <textPr fileType="mac" sourceFile="Macintosh HD:Users:junker:Documents:Uni Salzburg:Projekte:Niche informed NW Uki und weitere:GG:DATA and STAT:Varaince within and between taxa results:regional_plant_NectarDepth.txt" space="1" consecutive="1">
      <textFields count="4">
        <textField/>
        <textField/>
        <textField/>
        <textField/>
      </textFields>
    </textPr>
  </connection>
  <connection id="19" name="regional_plant_PollenHeight.txt" type="6" refreshedVersion="0" background="1" saveData="1">
    <textPr fileType="mac" sourceFile="Macintosh HD:Users:junker:Documents:Uni Salzburg:Projekte:Niche informed NW Uki und weitere:GG:DATA and STAT:Varaince within and between taxa results:regional_plant_PollenHeight.txt" space="1" consecutive="1">
      <textFields count="4">
        <textField/>
        <textField/>
        <textField/>
        <textField/>
      </textFields>
    </textPr>
  </connection>
  <connection id="20" name="regional_plant_Temp.txt" type="6" refreshedVersion="0" background="1" saveData="1">
    <textPr fileType="mac" sourceFile="Macintosh HD:Users:junker:Documents:Uni Salzburg:Projekte:Niche informed NW Uki und weitere:GG:DATA and STAT:Varaince within and between taxa results:regional_plant_Temp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1" uniqueCount="188">
  <si>
    <t>Achillea_atrata</t>
  </si>
  <si>
    <t>Achillea_millefolium</t>
  </si>
  <si>
    <t>Acinos_arvensis</t>
  </si>
  <si>
    <t>Aconitum_tauricum</t>
  </si>
  <si>
    <t>Adenosstyles_alariae</t>
  </si>
  <si>
    <t>Ajuga_reptans</t>
  </si>
  <si>
    <t>Alchemilla_vulgaris</t>
  </si>
  <si>
    <t>Androsacae_obtusifolia</t>
  </si>
  <si>
    <t>NA</t>
  </si>
  <si>
    <t>Antennaria_carpatica</t>
  </si>
  <si>
    <t>Arabis_alpina</t>
  </si>
  <si>
    <t>Archilea_atrata</t>
  </si>
  <si>
    <t>Archilea_millefolium</t>
  </si>
  <si>
    <t>Arnica_montana</t>
  </si>
  <si>
    <t>Aster_bellidiastrum</t>
  </si>
  <si>
    <t>Astragalus_alpinus</t>
  </si>
  <si>
    <t>Bartsia_alpina</t>
  </si>
  <si>
    <t>Bellis_perennis</t>
  </si>
  <si>
    <t>Biscutella_laevigata</t>
  </si>
  <si>
    <t>Boligonium_viviparum</t>
  </si>
  <si>
    <t>Brunella_vulgaris</t>
  </si>
  <si>
    <t>Calluna_vulgaris</t>
  </si>
  <si>
    <t>Caltha_palustris</t>
  </si>
  <si>
    <t>Campanula_barbata</t>
  </si>
  <si>
    <t>Campanula_rotundifolia</t>
  </si>
  <si>
    <t>Campanula_scheuchzeri</t>
  </si>
  <si>
    <t>Cardamine_amara</t>
  </si>
  <si>
    <t>Carlina_acaulis</t>
  </si>
  <si>
    <t>Carum_carvi</t>
  </si>
  <si>
    <t>Centaurea_jacea</t>
  </si>
  <si>
    <t>Cerastium_fontanum</t>
  </si>
  <si>
    <t>Cerastium_uniflorum</t>
  </si>
  <si>
    <t>Chrysoplenium_alternifolium</t>
  </si>
  <si>
    <t>Cirsium_acaule</t>
  </si>
  <si>
    <t>Cirsium_spinosissimium</t>
  </si>
  <si>
    <t>Crepis_aurea</t>
  </si>
  <si>
    <t>Crepis_biennis</t>
  </si>
  <si>
    <t>Doronicum_glaciale</t>
  </si>
  <si>
    <t>Dryas_octopetala</t>
  </si>
  <si>
    <t>Erigeron_uniflorus</t>
  </si>
  <si>
    <t>Euphrasia_minima</t>
  </si>
  <si>
    <t>Euphrasia_officinalis</t>
  </si>
  <si>
    <t>Galeopsis_tetrahit</t>
  </si>
  <si>
    <t>Galium_mollugo</t>
  </si>
  <si>
    <t>Galium_pumilum</t>
  </si>
  <si>
    <t>Gentiana_acaulis</t>
  </si>
  <si>
    <t>Gentiana_germanica</t>
  </si>
  <si>
    <t>Gentiana_glacialis</t>
  </si>
  <si>
    <t>Gentiana_verna</t>
  </si>
  <si>
    <t>Geranium_sylvaticum</t>
  </si>
  <si>
    <t>Geum_montanum</t>
  </si>
  <si>
    <t>Helianthemum_alpestre</t>
  </si>
  <si>
    <t>Hieracium_alpinum</t>
  </si>
  <si>
    <t>Hieracium_lactucella</t>
  </si>
  <si>
    <t>Hiracium_muroum</t>
  </si>
  <si>
    <t>Homogyne_alpina</t>
  </si>
  <si>
    <t>Hypericum_maculatum</t>
  </si>
  <si>
    <t>Leontodon_hispidus</t>
  </si>
  <si>
    <t>Leucanthemum_vulgare</t>
  </si>
  <si>
    <t>Ligusticum_mutellina</t>
  </si>
  <si>
    <t>Lloydia_serotina</t>
  </si>
  <si>
    <t>Loiseleura_procumbens</t>
  </si>
  <si>
    <t>Lotus_corniculatus</t>
  </si>
  <si>
    <t>Minuartia_rupestris</t>
  </si>
  <si>
    <t>Minuartia_sedoides</t>
  </si>
  <si>
    <t>Myosotis_alpestris</t>
  </si>
  <si>
    <t>Myosotis_sylvatica</t>
  </si>
  <si>
    <t>Parnassia_palustris</t>
  </si>
  <si>
    <t>Phyteuma_hemisphaericum</t>
  </si>
  <si>
    <t>Phyteuma_obiculare</t>
  </si>
  <si>
    <t>Pimpinella_major</t>
  </si>
  <si>
    <t>Plantago_lanceolata</t>
  </si>
  <si>
    <t>Plantago_media</t>
  </si>
  <si>
    <t>Polygala_vulgaris</t>
  </si>
  <si>
    <t>Polygonum_viviparum</t>
  </si>
  <si>
    <t>Potentilla_aurea</t>
  </si>
  <si>
    <t>Potentilla_crantzii</t>
  </si>
  <si>
    <t>Potentilla_erecta</t>
  </si>
  <si>
    <t>Prunella_vulgaris</t>
  </si>
  <si>
    <t>Pulsatilla_alpina</t>
  </si>
  <si>
    <t>Ranunculus_acris</t>
  </si>
  <si>
    <t>Ranunculus_alpestris</t>
  </si>
  <si>
    <t>Ranunculus_glacialis</t>
  </si>
  <si>
    <t>Ranunculus_montanus</t>
  </si>
  <si>
    <t>Ranunculus_repens</t>
  </si>
  <si>
    <t>Rhinanthus_glacialis</t>
  </si>
  <si>
    <t>Rhododendron_ferrugineum</t>
  </si>
  <si>
    <t>Rumex_alpestris</t>
  </si>
  <si>
    <t>Rumex_alpinum</t>
  </si>
  <si>
    <t>Sacbiosa_columbaria</t>
  </si>
  <si>
    <t>Salix_reticulata</t>
  </si>
  <si>
    <t>Saxifraga_aizoides</t>
  </si>
  <si>
    <t>Saxifraga_androsacea</t>
  </si>
  <si>
    <t>Saxifraga_moschata</t>
  </si>
  <si>
    <t>Saxifraga_oppositifolia</t>
  </si>
  <si>
    <t>Saxifraga_paniculata</t>
  </si>
  <si>
    <t>Saxifraga_stellaris</t>
  </si>
  <si>
    <t>Scabiosa_colombaria</t>
  </si>
  <si>
    <t>Scorzoneroides_autumnalis</t>
  </si>
  <si>
    <t>Silene_acaulis</t>
  </si>
  <si>
    <t>Silene_dioica</t>
  </si>
  <si>
    <t>Stellaria_graminea</t>
  </si>
  <si>
    <t>Taraxacum_officinale</t>
  </si>
  <si>
    <t>Thymus_praecox</t>
  </si>
  <si>
    <t>Trifolium_badium</t>
  </si>
  <si>
    <t>Trifolium_pratense</t>
  </si>
  <si>
    <t>Trifolium_repens</t>
  </si>
  <si>
    <t>Trollius_europaeus</t>
  </si>
  <si>
    <t>Veronica_alpina</t>
  </si>
  <si>
    <t>Veronica_chamaedris</t>
  </si>
  <si>
    <t>Veronica_serpyllifolia</t>
  </si>
  <si>
    <t>Aspect</t>
  </si>
  <si>
    <t>Anthomyiidae</t>
  </si>
  <si>
    <t>Apidae</t>
  </si>
  <si>
    <t>Bibionidae</t>
  </si>
  <si>
    <t>Calliphoridae</t>
  </si>
  <si>
    <t>Cantharidae</t>
  </si>
  <si>
    <t>Cerambycidae</t>
  </si>
  <si>
    <t>Chrysomelidae</t>
  </si>
  <si>
    <t>Cimbicidae</t>
  </si>
  <si>
    <t>Crabronidae</t>
  </si>
  <si>
    <t>Cryptophagidae</t>
  </si>
  <si>
    <t>Curculionidae</t>
  </si>
  <si>
    <t>Dasytidae</t>
  </si>
  <si>
    <t>Diptera</t>
  </si>
  <si>
    <t>Elateridae</t>
  </si>
  <si>
    <t>Empididae</t>
  </si>
  <si>
    <t>Fanniidae</t>
  </si>
  <si>
    <t>Lygaeidae</t>
  </si>
  <si>
    <t>Melyridae</t>
  </si>
  <si>
    <t>Miridae</t>
  </si>
  <si>
    <t>Muscidae</t>
  </si>
  <si>
    <t>Nabidae</t>
  </si>
  <si>
    <t>Oedemeridae</t>
  </si>
  <si>
    <t>Pamphiliidae</t>
  </si>
  <si>
    <t>Raphidiidae</t>
  </si>
  <si>
    <t>Rhagionidae</t>
  </si>
  <si>
    <t>Rhinophoridae</t>
  </si>
  <si>
    <t>Sarcophagidae</t>
  </si>
  <si>
    <t>Scathophagidae</t>
  </si>
  <si>
    <t>Stratiomyidae</t>
  </si>
  <si>
    <t>Syrphidae</t>
  </si>
  <si>
    <t>Tachinidae</t>
  </si>
  <si>
    <t>Tenthredinidae</t>
  </si>
  <si>
    <t>Tipulidae</t>
  </si>
  <si>
    <t>Xyelidae</t>
  </si>
  <si>
    <t>Zygaenidae</t>
  </si>
  <si>
    <t>Aconitum_napellus</t>
  </si>
  <si>
    <t>Alchemilla__fissa</t>
  </si>
  <si>
    <t>Androsace_obtusifolia</t>
  </si>
  <si>
    <t>Anthyllis_vulneraria</t>
  </si>
  <si>
    <t>Aster_alpinus</t>
  </si>
  <si>
    <t>Bellidiastrum_michelii</t>
  </si>
  <si>
    <t>Gentiana_nivalis</t>
  </si>
  <si>
    <t>Gentiana_verna_agg</t>
  </si>
  <si>
    <t>Gentianella_germanica</t>
  </si>
  <si>
    <t>Helianthemum_nummularium</t>
  </si>
  <si>
    <t>Leucanthemopsis_alpina_subsp_minima</t>
  </si>
  <si>
    <t>Minuartia_gerardii</t>
  </si>
  <si>
    <t>Silene_vulgaris</t>
  </si>
  <si>
    <t>Arenaria_ciliata</t>
  </si>
  <si>
    <t>Carduus_defloratus</t>
  </si>
  <si>
    <t>Moehringia_ciliata</t>
  </si>
  <si>
    <t>Primula_minima</t>
  </si>
  <si>
    <t>Pritzelago_alpina</t>
  </si>
  <si>
    <t>Thymus_pulegoides</t>
  </si>
  <si>
    <t>Vaccinium_myrtillus</t>
  </si>
  <si>
    <t>Veratrum_album</t>
  </si>
  <si>
    <t>Animals | local scale</t>
  </si>
  <si>
    <t>Animals | regional scale</t>
  </si>
  <si>
    <t>Plants | local scale</t>
  </si>
  <si>
    <t>Plants | regional scale</t>
  </si>
  <si>
    <t>within / between</t>
  </si>
  <si>
    <t>Temperature</t>
  </si>
  <si>
    <t>Proboscis length</t>
  </si>
  <si>
    <t>Insect length</t>
  </si>
  <si>
    <t>Head width</t>
  </si>
  <si>
    <t>within</t>
  </si>
  <si>
    <t>Insect Taxon</t>
  </si>
  <si>
    <t>Plant Taxon</t>
  </si>
  <si>
    <t>Proportion of taxa with larger within variation</t>
  </si>
  <si>
    <t>Nectar width</t>
  </si>
  <si>
    <t>Nectar depth</t>
  </si>
  <si>
    <t>Pollen position</t>
  </si>
  <si>
    <t>Within taxon variance in environmental factors and morphological traits relative to between taxon variation.</t>
  </si>
  <si>
    <t xml:space="preserve">Per taxon at the local and regional scale the within-taxon variance as well the the quationt of the within : between variance is given. The proportion of taxa that exhibit a larger within than between variance is given below each table. </t>
  </si>
  <si>
    <t xml:space="preserve">Junker et al. </t>
  </si>
  <si>
    <t>Supporting Informatio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5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local_animal_Aspect_2" connectionId="1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local_plant_Temp" connectionId="10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gional_animal_HeadWidth" connectionId="12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gional_animal_InsectLength" connectionId="14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gional_animal_Proboscis" connectionId="15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egional_animal_Aspect" connectionId="11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regional_animal_Temp" connectionId="16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local_animal_HeadWidth" connectionId="2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local_animal_InsectLength" connectionId="3" autoFormatId="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local_animal_Proboscis" connectionId="4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local_plant_NectarDepth" connectionId="7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gional_animal_HeadWidth_1" connectionId="13" autoFormatId="0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regional_plant_PollenHeight" connectionId="19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gional_plant_NectarDepth" connectionId="18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gional_plant_Aspect" connectionId="17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local_plant_PollenHeight" connectionId="9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local_plant_NectarWidth" connectionId="8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gional_plant_Temp" connectionId="20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local_plant_Aspect" connectionId="6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local_animal_Temp_1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queryTable" Target="../queryTables/queryTable9.xml"/><Relationship Id="rId20" Type="http://schemas.openxmlformats.org/officeDocument/2006/relationships/queryTable" Target="../queryTables/queryTable20.xml"/><Relationship Id="rId10" Type="http://schemas.openxmlformats.org/officeDocument/2006/relationships/queryTable" Target="../queryTables/queryTable10.xml"/><Relationship Id="rId11" Type="http://schemas.openxmlformats.org/officeDocument/2006/relationships/queryTable" Target="../queryTables/queryTable11.xml"/><Relationship Id="rId12" Type="http://schemas.openxmlformats.org/officeDocument/2006/relationships/queryTable" Target="../queryTables/queryTable12.xml"/><Relationship Id="rId13" Type="http://schemas.openxmlformats.org/officeDocument/2006/relationships/queryTable" Target="../queryTables/queryTable13.xml"/><Relationship Id="rId14" Type="http://schemas.openxmlformats.org/officeDocument/2006/relationships/queryTable" Target="../queryTables/queryTable14.xml"/><Relationship Id="rId15" Type="http://schemas.openxmlformats.org/officeDocument/2006/relationships/queryTable" Target="../queryTables/queryTable15.xml"/><Relationship Id="rId16" Type="http://schemas.openxmlformats.org/officeDocument/2006/relationships/queryTable" Target="../queryTables/queryTable16.xml"/><Relationship Id="rId17" Type="http://schemas.openxmlformats.org/officeDocument/2006/relationships/queryTable" Target="../queryTables/queryTable17.xml"/><Relationship Id="rId18" Type="http://schemas.openxmlformats.org/officeDocument/2006/relationships/queryTable" Target="../queryTables/queryTable18.xml"/><Relationship Id="rId19" Type="http://schemas.openxmlformats.org/officeDocument/2006/relationships/queryTable" Target="../queryTables/queryTable19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2"/>
  <sheetViews>
    <sheetView tabSelected="1" workbookViewId="0">
      <selection activeCell="A4" sqref="A4"/>
    </sheetView>
  </sheetViews>
  <sheetFormatPr baseColWidth="10" defaultRowHeight="15" x14ac:dyDescent="0"/>
  <cols>
    <col min="1" max="1" width="40.1640625" customWidth="1"/>
    <col min="2" max="2" width="12.1640625" bestFit="1" customWidth="1"/>
    <col min="3" max="3" width="15.1640625" bestFit="1" customWidth="1"/>
    <col min="5" max="5" width="19.5" customWidth="1"/>
    <col min="6" max="6" width="12.1640625" bestFit="1" customWidth="1"/>
    <col min="7" max="7" width="15.1640625" bestFit="1" customWidth="1"/>
    <col min="9" max="9" width="24.6640625" bestFit="1" customWidth="1"/>
    <col min="10" max="10" width="12.1640625" bestFit="1" customWidth="1"/>
    <col min="11" max="11" width="15.1640625" bestFit="1" customWidth="1"/>
    <col min="13" max="13" width="24.1640625" bestFit="1" customWidth="1"/>
    <col min="14" max="14" width="12.1640625" bestFit="1" customWidth="1"/>
    <col min="15" max="15" width="15.1640625" bestFit="1" customWidth="1"/>
    <col min="17" max="17" width="24.6640625" bestFit="1" customWidth="1"/>
    <col min="18" max="18" width="12.1640625" bestFit="1" customWidth="1"/>
    <col min="19" max="19" width="15.1640625" bestFit="1" customWidth="1"/>
  </cols>
  <sheetData>
    <row r="1" spans="1:19">
      <c r="A1" t="s">
        <v>186</v>
      </c>
    </row>
    <row r="2" spans="1:19">
      <c r="A2" t="s">
        <v>187</v>
      </c>
    </row>
    <row r="4" spans="1:19">
      <c r="A4" t="s">
        <v>184</v>
      </c>
    </row>
    <row r="5" spans="1:19">
      <c r="A5" t="s">
        <v>185</v>
      </c>
    </row>
    <row r="8" spans="1:19" s="2" customFormat="1">
      <c r="A8" s="2" t="s">
        <v>168</v>
      </c>
    </row>
    <row r="9" spans="1:19" s="2" customFormat="1">
      <c r="B9" s="4" t="s">
        <v>173</v>
      </c>
      <c r="C9" s="4"/>
      <c r="F9" s="4" t="s">
        <v>111</v>
      </c>
      <c r="G9" s="4"/>
      <c r="J9" s="4" t="s">
        <v>174</v>
      </c>
      <c r="K9" s="4"/>
      <c r="N9" s="4" t="s">
        <v>175</v>
      </c>
      <c r="O9" s="4"/>
      <c r="R9" s="4" t="s">
        <v>176</v>
      </c>
      <c r="S9" s="4"/>
    </row>
    <row r="10" spans="1:19" s="2" customFormat="1">
      <c r="A10" s="2" t="s">
        <v>178</v>
      </c>
      <c r="B10" s="3" t="s">
        <v>177</v>
      </c>
      <c r="C10" s="3" t="s">
        <v>172</v>
      </c>
      <c r="E10" s="2" t="s">
        <v>178</v>
      </c>
      <c r="F10" s="3" t="s">
        <v>177</v>
      </c>
      <c r="G10" s="3" t="s">
        <v>172</v>
      </c>
      <c r="I10" s="2" t="s">
        <v>178</v>
      </c>
      <c r="J10" s="3" t="s">
        <v>177</v>
      </c>
      <c r="K10" s="3" t="s">
        <v>172</v>
      </c>
      <c r="M10" s="2" t="s">
        <v>178</v>
      </c>
      <c r="N10" s="3" t="s">
        <v>177</v>
      </c>
      <c r="O10" s="3" t="s">
        <v>172</v>
      </c>
      <c r="Q10" s="2" t="s">
        <v>178</v>
      </c>
      <c r="R10" s="3" t="s">
        <v>177</v>
      </c>
      <c r="S10" s="3" t="s">
        <v>172</v>
      </c>
    </row>
    <row r="11" spans="1:19">
      <c r="A11" t="s">
        <v>112</v>
      </c>
      <c r="B11">
        <v>6.7461174012746705E-2</v>
      </c>
      <c r="C11">
        <v>0.87974936158234396</v>
      </c>
      <c r="E11" t="s">
        <v>112</v>
      </c>
      <c r="F11">
        <v>0.101900183215797</v>
      </c>
      <c r="G11">
        <v>0.85922868063586899</v>
      </c>
      <c r="I11" t="s">
        <v>112</v>
      </c>
      <c r="J11">
        <v>3.81391554713596E-3</v>
      </c>
      <c r="K11">
        <v>0.16617678018708801</v>
      </c>
      <c r="M11" t="s">
        <v>112</v>
      </c>
      <c r="N11">
        <v>6.6089348643473102E-3</v>
      </c>
      <c r="O11">
        <v>0.36908254797787798</v>
      </c>
      <c r="Q11" t="s">
        <v>112</v>
      </c>
      <c r="R11">
        <v>2.5439068040678798E-3</v>
      </c>
      <c r="S11">
        <v>0.15902397448292199</v>
      </c>
    </row>
    <row r="12" spans="1:19">
      <c r="A12" t="s">
        <v>113</v>
      </c>
      <c r="B12">
        <v>5.0396825384127E-2</v>
      </c>
      <c r="C12">
        <v>0.65721617813952105</v>
      </c>
      <c r="E12" t="s">
        <v>113</v>
      </c>
      <c r="F12">
        <v>0.16736111109444399</v>
      </c>
      <c r="G12">
        <v>1.4111992946165799</v>
      </c>
      <c r="I12" t="s">
        <v>113</v>
      </c>
      <c r="J12">
        <v>1.10270951127914E-2</v>
      </c>
      <c r="K12">
        <v>0.480463486412677</v>
      </c>
      <c r="M12" t="s">
        <v>113</v>
      </c>
      <c r="N12">
        <v>8.2807201870920607E-3</v>
      </c>
      <c r="O12">
        <v>0.46244506391358098</v>
      </c>
      <c r="Q12" t="s">
        <v>113</v>
      </c>
      <c r="R12">
        <v>5.2307184491571601E-4</v>
      </c>
      <c r="S12">
        <v>3.2698117551161802E-2</v>
      </c>
    </row>
    <row r="13" spans="1:19">
      <c r="A13" t="s">
        <v>114</v>
      </c>
      <c r="B13">
        <v>5.6547618976190497E-2</v>
      </c>
      <c r="C13">
        <v>0.73742760071008295</v>
      </c>
      <c r="E13" t="s">
        <v>114</v>
      </c>
      <c r="F13">
        <v>8.3333332999999996E-2</v>
      </c>
      <c r="G13">
        <v>0.702671845201154</v>
      </c>
      <c r="I13" t="s">
        <v>114</v>
      </c>
      <c r="J13">
        <v>1.85178038532464E-3</v>
      </c>
      <c r="K13">
        <v>8.0684246476809704E-2</v>
      </c>
      <c r="M13" t="s">
        <v>114</v>
      </c>
      <c r="N13">
        <v>7.8418554839033896E-3</v>
      </c>
      <c r="O13">
        <v>0.43793622758895101</v>
      </c>
      <c r="Q13" t="s">
        <v>114</v>
      </c>
      <c r="R13">
        <v>1.37650487213538E-2</v>
      </c>
      <c r="S13">
        <v>0.86047678834791597</v>
      </c>
    </row>
    <row r="14" spans="1:19">
      <c r="A14" t="s">
        <v>115</v>
      </c>
      <c r="B14" t="s">
        <v>8</v>
      </c>
      <c r="C14" t="s">
        <v>8</v>
      </c>
      <c r="E14" t="s">
        <v>115</v>
      </c>
      <c r="F14" t="s">
        <v>8</v>
      </c>
      <c r="G14" t="s">
        <v>8</v>
      </c>
      <c r="I14" t="s">
        <v>115</v>
      </c>
      <c r="J14" t="s">
        <v>8</v>
      </c>
      <c r="K14" t="s">
        <v>8</v>
      </c>
      <c r="M14" t="s">
        <v>115</v>
      </c>
      <c r="N14" t="s">
        <v>8</v>
      </c>
      <c r="O14" t="s">
        <v>8</v>
      </c>
      <c r="Q14" t="s">
        <v>115</v>
      </c>
      <c r="R14" t="s">
        <v>8</v>
      </c>
      <c r="S14" t="s">
        <v>8</v>
      </c>
    </row>
    <row r="15" spans="1:19">
      <c r="A15" t="s">
        <v>122</v>
      </c>
      <c r="B15">
        <v>7.9754818648951203E-2</v>
      </c>
      <c r="C15">
        <v>1.0400686293463099</v>
      </c>
      <c r="E15" t="s">
        <v>122</v>
      </c>
      <c r="F15">
        <v>9.3750000041666698E-2</v>
      </c>
      <c r="G15">
        <v>0.79050582936465696</v>
      </c>
      <c r="I15" t="s">
        <v>122</v>
      </c>
      <c r="J15">
        <v>1.7949838966400001E-3</v>
      </c>
      <c r="K15">
        <v>7.8209556752063994E-2</v>
      </c>
      <c r="M15" t="s">
        <v>122</v>
      </c>
      <c r="N15">
        <v>1.19303207363685E-4</v>
      </c>
      <c r="O15">
        <v>6.6626064047418197E-3</v>
      </c>
      <c r="Q15" t="s">
        <v>122</v>
      </c>
      <c r="R15">
        <v>4.2381860493042299E-4</v>
      </c>
      <c r="S15">
        <v>2.6493627403358699E-2</v>
      </c>
    </row>
    <row r="16" spans="1:19">
      <c r="A16" t="s">
        <v>126</v>
      </c>
      <c r="B16">
        <v>0.103167918095334</v>
      </c>
      <c r="C16">
        <v>1.34539476088869</v>
      </c>
      <c r="E16" t="s">
        <v>126</v>
      </c>
      <c r="F16">
        <v>0.13375698824371099</v>
      </c>
      <c r="G16">
        <v>1.12784724136448</v>
      </c>
      <c r="I16" t="s">
        <v>126</v>
      </c>
      <c r="J16">
        <v>6.4317129246581894E-2</v>
      </c>
      <c r="K16">
        <v>2.8023728677211799</v>
      </c>
      <c r="M16" t="s">
        <v>126</v>
      </c>
      <c r="N16">
        <v>2.4476938814814601E-2</v>
      </c>
      <c r="O16">
        <v>1.3669390196604101</v>
      </c>
      <c r="Q16" t="s">
        <v>126</v>
      </c>
      <c r="R16">
        <v>6.3084946416909699E-3</v>
      </c>
      <c r="S16">
        <v>0.39435481257478799</v>
      </c>
    </row>
    <row r="17" spans="1:19">
      <c r="A17" t="s">
        <v>127</v>
      </c>
      <c r="B17">
        <v>6.66302234480078E-2</v>
      </c>
      <c r="C17">
        <v>0.86891308072103801</v>
      </c>
      <c r="E17" t="s">
        <v>127</v>
      </c>
      <c r="F17">
        <v>3.5714285571428597E-2</v>
      </c>
      <c r="G17">
        <v>0.30114507651478001</v>
      </c>
      <c r="I17" t="s">
        <v>127</v>
      </c>
      <c r="J17">
        <v>4.5550491295438004E-3</v>
      </c>
      <c r="K17">
        <v>0.19846884090288999</v>
      </c>
      <c r="M17" t="s">
        <v>127</v>
      </c>
      <c r="N17">
        <v>1.7485342111033201E-3</v>
      </c>
      <c r="O17">
        <v>9.7648634024514E-2</v>
      </c>
      <c r="Q17" t="s">
        <v>127</v>
      </c>
      <c r="R17">
        <v>2.8772056453828498E-4</v>
      </c>
      <c r="S17">
        <v>1.79859056315207E-2</v>
      </c>
    </row>
    <row r="18" spans="1:19">
      <c r="A18" t="s">
        <v>128</v>
      </c>
      <c r="B18" t="s">
        <v>8</v>
      </c>
      <c r="C18" t="s">
        <v>8</v>
      </c>
      <c r="E18" t="s">
        <v>128</v>
      </c>
      <c r="F18" t="s">
        <v>8</v>
      </c>
      <c r="G18" t="s">
        <v>8</v>
      </c>
      <c r="I18" t="s">
        <v>128</v>
      </c>
      <c r="J18" t="s">
        <v>8</v>
      </c>
      <c r="K18" t="s">
        <v>8</v>
      </c>
      <c r="M18" t="s">
        <v>128</v>
      </c>
      <c r="N18" t="s">
        <v>8</v>
      </c>
      <c r="O18" t="s">
        <v>8</v>
      </c>
      <c r="Q18" t="s">
        <v>128</v>
      </c>
      <c r="R18" t="s">
        <v>8</v>
      </c>
      <c r="S18" t="s">
        <v>8</v>
      </c>
    </row>
    <row r="19" spans="1:19">
      <c r="A19" t="s">
        <v>129</v>
      </c>
      <c r="B19">
        <v>3.4438775418367401E-3</v>
      </c>
      <c r="C19">
        <v>4.4911004190738998E-2</v>
      </c>
      <c r="E19" t="s">
        <v>129</v>
      </c>
      <c r="F19">
        <v>1.8749999850000001E-2</v>
      </c>
      <c r="G19">
        <v>0.158101164537855</v>
      </c>
      <c r="I19" t="s">
        <v>129</v>
      </c>
      <c r="J19">
        <v>0</v>
      </c>
      <c r="K19">
        <v>0</v>
      </c>
      <c r="M19" t="s">
        <v>129</v>
      </c>
      <c r="N19">
        <v>3.5919245074753098E-3</v>
      </c>
      <c r="O19">
        <v>0.200594600578515</v>
      </c>
      <c r="Q19" t="s">
        <v>129</v>
      </c>
      <c r="R19">
        <v>0</v>
      </c>
      <c r="S19">
        <v>0</v>
      </c>
    </row>
    <row r="20" spans="1:19">
      <c r="A20" t="s">
        <v>131</v>
      </c>
      <c r="B20">
        <v>7.1578232917442003E-2</v>
      </c>
      <c r="C20">
        <v>0.93343920608932196</v>
      </c>
      <c r="E20" t="s">
        <v>131</v>
      </c>
      <c r="F20">
        <v>0.121999256678245</v>
      </c>
      <c r="G20">
        <v>1.0287053177540799</v>
      </c>
      <c r="I20" t="s">
        <v>131</v>
      </c>
      <c r="J20">
        <v>1.37099699044924E-2</v>
      </c>
      <c r="K20">
        <v>0.59735949237294605</v>
      </c>
      <c r="M20" t="s">
        <v>131</v>
      </c>
      <c r="N20">
        <v>1.11611971591407E-2</v>
      </c>
      <c r="O20">
        <v>0.62330816849197801</v>
      </c>
      <c r="Q20" t="s">
        <v>131</v>
      </c>
      <c r="R20">
        <v>1.0054409629344299E-2</v>
      </c>
      <c r="S20">
        <v>0.628518378810481</v>
      </c>
    </row>
    <row r="21" spans="1:19">
      <c r="A21" t="s">
        <v>136</v>
      </c>
      <c r="B21" t="s">
        <v>8</v>
      </c>
      <c r="C21" t="s">
        <v>8</v>
      </c>
      <c r="E21" t="s">
        <v>136</v>
      </c>
      <c r="F21" t="s">
        <v>8</v>
      </c>
      <c r="G21" t="s">
        <v>8</v>
      </c>
      <c r="I21" t="s">
        <v>136</v>
      </c>
      <c r="J21" t="s">
        <v>8</v>
      </c>
      <c r="K21" t="s">
        <v>8</v>
      </c>
      <c r="M21" t="s">
        <v>136</v>
      </c>
      <c r="N21" t="s">
        <v>8</v>
      </c>
      <c r="O21" t="s">
        <v>8</v>
      </c>
      <c r="Q21" t="s">
        <v>136</v>
      </c>
      <c r="R21" t="s">
        <v>8</v>
      </c>
      <c r="S21" t="s">
        <v>8</v>
      </c>
    </row>
    <row r="22" spans="1:19">
      <c r="A22" t="s">
        <v>138</v>
      </c>
      <c r="B22">
        <v>0</v>
      </c>
      <c r="C22">
        <v>0</v>
      </c>
      <c r="E22" t="s">
        <v>138</v>
      </c>
      <c r="F22">
        <v>0</v>
      </c>
      <c r="G22">
        <v>0</v>
      </c>
      <c r="I22" t="s">
        <v>138</v>
      </c>
      <c r="J22">
        <v>3.2599050466031402E-3</v>
      </c>
      <c r="K22">
        <v>0.142037891942036</v>
      </c>
      <c r="M22" t="s">
        <v>138</v>
      </c>
      <c r="N22">
        <v>1.08399153008802E-3</v>
      </c>
      <c r="O22">
        <v>6.05365863218921E-2</v>
      </c>
      <c r="Q22" t="s">
        <v>138</v>
      </c>
      <c r="R22">
        <v>1.1478420642791601E-2</v>
      </c>
      <c r="S22">
        <v>0.71753574796241804</v>
      </c>
    </row>
    <row r="23" spans="1:19">
      <c r="A23" t="s">
        <v>139</v>
      </c>
      <c r="B23">
        <v>3.6017978595966997E-2</v>
      </c>
      <c r="C23">
        <v>0.46970415411539201</v>
      </c>
      <c r="E23" t="s">
        <v>139</v>
      </c>
      <c r="F23">
        <v>0.14285714305952399</v>
      </c>
      <c r="G23">
        <v>1.2045803125839301</v>
      </c>
      <c r="I23" t="s">
        <v>139</v>
      </c>
      <c r="J23">
        <v>0</v>
      </c>
      <c r="K23">
        <v>0</v>
      </c>
      <c r="M23" t="s">
        <v>139</v>
      </c>
      <c r="N23">
        <v>3.9215019116409996E-3</v>
      </c>
      <c r="O23">
        <v>0.219000178872472</v>
      </c>
      <c r="Q23" t="s">
        <v>139</v>
      </c>
      <c r="R23" s="1">
        <v>2.4839183952023099E-5</v>
      </c>
      <c r="S23">
        <v>1.55273996226858E-3</v>
      </c>
    </row>
    <row r="24" spans="1:19">
      <c r="A24" t="s">
        <v>141</v>
      </c>
      <c r="B24">
        <v>5.8248299263605398E-2</v>
      </c>
      <c r="C24">
        <v>0.75960587464326901</v>
      </c>
      <c r="E24" t="s">
        <v>141</v>
      </c>
      <c r="F24">
        <v>0.149839743730769</v>
      </c>
      <c r="G24">
        <v>1.26345803559504</v>
      </c>
      <c r="I24" t="s">
        <v>141</v>
      </c>
      <c r="J24">
        <v>5.9000770545179701E-3</v>
      </c>
      <c r="K24">
        <v>0.25707328745435498</v>
      </c>
      <c r="M24" t="s">
        <v>141</v>
      </c>
      <c r="N24">
        <v>6.1006141699564999E-4</v>
      </c>
      <c r="O24">
        <v>3.4069487266763399E-2</v>
      </c>
      <c r="Q24" t="s">
        <v>141</v>
      </c>
      <c r="R24">
        <v>3.4762599619625002E-2</v>
      </c>
      <c r="S24">
        <v>2.1730696840118102</v>
      </c>
    </row>
    <row r="25" spans="1:19">
      <c r="A25" t="s">
        <v>143</v>
      </c>
      <c r="B25">
        <v>8.5034013299319696E-3</v>
      </c>
      <c r="C25">
        <v>0.110891368268696</v>
      </c>
      <c r="E25" t="s">
        <v>143</v>
      </c>
      <c r="F25">
        <v>9.8958333625000006E-2</v>
      </c>
      <c r="G25">
        <v>0.834422821973413</v>
      </c>
      <c r="I25" t="s">
        <v>143</v>
      </c>
      <c r="J25">
        <v>0</v>
      </c>
      <c r="K25">
        <v>0</v>
      </c>
      <c r="M25" t="s">
        <v>143</v>
      </c>
      <c r="N25">
        <v>1.49629313221128E-2</v>
      </c>
      <c r="O25">
        <v>0.83561979818798005</v>
      </c>
      <c r="Q25" t="s">
        <v>143</v>
      </c>
      <c r="R25" s="1">
        <v>7.7428399650078295E-5</v>
      </c>
      <c r="S25">
        <v>4.8401819714929397E-3</v>
      </c>
    </row>
    <row r="26" spans="1:19">
      <c r="A26" t="s">
        <v>144</v>
      </c>
      <c r="B26" t="s">
        <v>8</v>
      </c>
      <c r="C26" t="s">
        <v>8</v>
      </c>
      <c r="E26" t="s">
        <v>144</v>
      </c>
      <c r="F26" t="s">
        <v>8</v>
      </c>
      <c r="G26" t="s">
        <v>8</v>
      </c>
      <c r="I26" t="s">
        <v>144</v>
      </c>
      <c r="J26" t="s">
        <v>8</v>
      </c>
      <c r="K26" t="s">
        <v>8</v>
      </c>
      <c r="M26" t="s">
        <v>144</v>
      </c>
      <c r="N26" t="s">
        <v>8</v>
      </c>
      <c r="O26" t="s">
        <v>8</v>
      </c>
      <c r="Q26" t="s">
        <v>144</v>
      </c>
      <c r="R26" t="s">
        <v>8</v>
      </c>
      <c r="S26" t="s">
        <v>8</v>
      </c>
    </row>
    <row r="27" spans="1:19">
      <c r="A27" t="s">
        <v>146</v>
      </c>
      <c r="B27" t="s">
        <v>8</v>
      </c>
      <c r="C27" t="s">
        <v>8</v>
      </c>
      <c r="E27" t="s">
        <v>146</v>
      </c>
      <c r="F27" t="s">
        <v>8</v>
      </c>
      <c r="G27" t="s">
        <v>8</v>
      </c>
      <c r="I27" t="s">
        <v>146</v>
      </c>
      <c r="J27" t="s">
        <v>8</v>
      </c>
      <c r="K27" t="s">
        <v>8</v>
      </c>
      <c r="M27" t="s">
        <v>146</v>
      </c>
      <c r="N27" t="s">
        <v>8</v>
      </c>
      <c r="O27" t="s">
        <v>8</v>
      </c>
      <c r="Q27" t="s">
        <v>146</v>
      </c>
      <c r="R27" t="s">
        <v>8</v>
      </c>
      <c r="S27" t="s">
        <v>8</v>
      </c>
    </row>
    <row r="29" spans="1:19" s="2" customFormat="1">
      <c r="A29" s="2" t="s">
        <v>180</v>
      </c>
      <c r="C29" s="2">
        <f>COUNTIF(C11:C27,"&gt;1") / COUNTIF(C11:C27,"&gt;-0.1")</f>
        <v>0.16666666666666666</v>
      </c>
      <c r="G29" s="2">
        <f>COUNTIF(G11:G27,"&gt;1") / COUNTIF(G11:G27,"&gt;-0.1")</f>
        <v>0.41666666666666669</v>
      </c>
      <c r="K29" s="2">
        <f>COUNTIF(K11:K27,"&gt;1") / COUNTIF(K11:K27,"&gt;-0.1")</f>
        <v>8.3333333333333329E-2</v>
      </c>
      <c r="O29" s="2">
        <f>COUNTIF(O11:O27,"&gt;1") / COUNTIF(O11:O27,"&gt;-0.1")</f>
        <v>8.3333333333333329E-2</v>
      </c>
      <c r="S29" s="2">
        <f>COUNTIF(S11:S27,"&gt;1") / COUNTIF(S11:S27,"&gt;-0.1")</f>
        <v>8.3333333333333329E-2</v>
      </c>
    </row>
    <row r="32" spans="1:19" s="2" customFormat="1">
      <c r="A32" s="2" t="s">
        <v>169</v>
      </c>
    </row>
    <row r="33" spans="1:19" s="2" customFormat="1">
      <c r="B33" s="4" t="s">
        <v>173</v>
      </c>
      <c r="C33" s="4"/>
      <c r="F33" s="4" t="s">
        <v>111</v>
      </c>
      <c r="G33" s="4"/>
      <c r="J33" s="4" t="s">
        <v>174</v>
      </c>
      <c r="K33" s="4"/>
      <c r="N33" s="4" t="s">
        <v>175</v>
      </c>
      <c r="O33" s="4"/>
      <c r="R33" s="4" t="s">
        <v>176</v>
      </c>
      <c r="S33" s="4"/>
    </row>
    <row r="34" spans="1:19" s="2" customFormat="1">
      <c r="A34" s="2" t="s">
        <v>178</v>
      </c>
      <c r="B34" s="3" t="s">
        <v>177</v>
      </c>
      <c r="C34" s="3" t="s">
        <v>172</v>
      </c>
      <c r="E34" s="2" t="s">
        <v>178</v>
      </c>
      <c r="F34" s="3" t="s">
        <v>177</v>
      </c>
      <c r="G34" s="3" t="s">
        <v>172</v>
      </c>
      <c r="I34" s="2" t="s">
        <v>178</v>
      </c>
      <c r="J34" s="3" t="s">
        <v>177</v>
      </c>
      <c r="K34" s="3" t="s">
        <v>172</v>
      </c>
      <c r="M34" s="2" t="s">
        <v>178</v>
      </c>
      <c r="N34" s="3" t="s">
        <v>177</v>
      </c>
      <c r="O34" s="3" t="s">
        <v>172</v>
      </c>
      <c r="Q34" s="2" t="s">
        <v>178</v>
      </c>
      <c r="R34" s="3" t="s">
        <v>177</v>
      </c>
      <c r="S34" s="3" t="s">
        <v>172</v>
      </c>
    </row>
    <row r="35" spans="1:19">
      <c r="A35" t="s">
        <v>112</v>
      </c>
      <c r="B35">
        <v>5.4660121144607603E-2</v>
      </c>
      <c r="C35">
        <v>0.63122044409641598</v>
      </c>
      <c r="E35" t="s">
        <v>112</v>
      </c>
      <c r="F35">
        <v>4.9239789607624297E-2</v>
      </c>
      <c r="G35">
        <v>0.78042544731679098</v>
      </c>
      <c r="I35" t="s">
        <v>112</v>
      </c>
      <c r="J35">
        <v>1.41701231664389E-3</v>
      </c>
      <c r="K35">
        <v>0.23767929956575001</v>
      </c>
      <c r="M35" t="s">
        <v>112</v>
      </c>
      <c r="N35">
        <v>3.1140591827469801E-3</v>
      </c>
      <c r="O35">
        <v>0.21851723126724501</v>
      </c>
      <c r="Q35" t="s">
        <v>112</v>
      </c>
      <c r="R35">
        <v>1.11845864604379E-3</v>
      </c>
      <c r="S35">
        <v>0.40192792522312198</v>
      </c>
    </row>
    <row r="36" spans="1:19">
      <c r="A36" t="s">
        <v>113</v>
      </c>
      <c r="B36">
        <v>0.117086560362214</v>
      </c>
      <c r="C36">
        <v>1.35212709159628</v>
      </c>
      <c r="E36" t="s">
        <v>113</v>
      </c>
      <c r="F36">
        <v>3.5268628597134699E-2</v>
      </c>
      <c r="G36">
        <v>0.55898970057554198</v>
      </c>
      <c r="I36" t="s">
        <v>113</v>
      </c>
      <c r="J36">
        <v>1.0112889781461101E-2</v>
      </c>
      <c r="K36">
        <v>1.69626229187348</v>
      </c>
      <c r="M36" t="s">
        <v>113</v>
      </c>
      <c r="N36">
        <v>9.7587919478435998E-3</v>
      </c>
      <c r="O36">
        <v>0.68478602101414598</v>
      </c>
      <c r="Q36" t="s">
        <v>113</v>
      </c>
      <c r="R36">
        <v>3.03483702343888E-3</v>
      </c>
      <c r="S36">
        <v>1.0905953050081201</v>
      </c>
    </row>
    <row r="37" spans="1:19">
      <c r="A37" t="s">
        <v>114</v>
      </c>
      <c r="B37">
        <v>4.9219698485517903E-2</v>
      </c>
      <c r="C37">
        <v>0.56839390922911004</v>
      </c>
      <c r="E37" t="s">
        <v>114</v>
      </c>
      <c r="F37">
        <v>3.2438447434241999E-2</v>
      </c>
      <c r="G37">
        <v>0.51413277860981399</v>
      </c>
      <c r="I37" t="s">
        <v>114</v>
      </c>
      <c r="J37">
        <v>1.0341981782912E-4</v>
      </c>
      <c r="K37">
        <v>1.7346885114633798E-2</v>
      </c>
      <c r="M37" t="s">
        <v>114</v>
      </c>
      <c r="N37">
        <v>3.5748156162687E-3</v>
      </c>
      <c r="O37">
        <v>0.25084905742506403</v>
      </c>
      <c r="Q37" t="s">
        <v>114</v>
      </c>
      <c r="R37">
        <v>4.1830065926384602E-4</v>
      </c>
      <c r="S37">
        <v>0.150320011108215</v>
      </c>
    </row>
    <row r="38" spans="1:19">
      <c r="A38" t="s">
        <v>115</v>
      </c>
      <c r="B38">
        <v>3.9372815817482101E-2</v>
      </c>
      <c r="C38">
        <v>0.45468114166609802</v>
      </c>
      <c r="E38" t="s">
        <v>115</v>
      </c>
      <c r="F38">
        <v>1.53133927952542E-2</v>
      </c>
      <c r="G38">
        <v>0.242709433111053</v>
      </c>
      <c r="I38" t="s">
        <v>115</v>
      </c>
      <c r="J38">
        <v>1.0378669311056599E-3</v>
      </c>
      <c r="K38">
        <v>0.17408422095574499</v>
      </c>
      <c r="M38" t="s">
        <v>115</v>
      </c>
      <c r="N38">
        <v>3.2167391296427602E-3</v>
      </c>
      <c r="O38">
        <v>0.22572240508881</v>
      </c>
      <c r="Q38" t="s">
        <v>115</v>
      </c>
      <c r="R38">
        <v>4.8605664411709002E-4</v>
      </c>
      <c r="S38">
        <v>0.174668718599406</v>
      </c>
    </row>
    <row r="39" spans="1:19">
      <c r="A39" t="s">
        <v>116</v>
      </c>
      <c r="B39">
        <v>6.9709430950632796E-3</v>
      </c>
      <c r="C39">
        <v>8.0501135088881501E-2</v>
      </c>
      <c r="E39" t="s">
        <v>116</v>
      </c>
      <c r="F39">
        <v>1.8564364800858699E-2</v>
      </c>
      <c r="G39">
        <v>0.29423567442739201</v>
      </c>
      <c r="I39" t="s">
        <v>116</v>
      </c>
      <c r="J39">
        <v>2.0030235939745701E-3</v>
      </c>
      <c r="K39">
        <v>0.33597255241726398</v>
      </c>
      <c r="M39" t="s">
        <v>116</v>
      </c>
      <c r="N39">
        <v>6.56718594879318E-3</v>
      </c>
      <c r="O39">
        <v>0.46082723754837501</v>
      </c>
      <c r="Q39" t="s">
        <v>116</v>
      </c>
      <c r="R39" s="1">
        <v>8.0121684819586293E-5</v>
      </c>
      <c r="S39">
        <v>2.87924302421248E-2</v>
      </c>
    </row>
    <row r="40" spans="1:19">
      <c r="A40" t="s">
        <v>117</v>
      </c>
      <c r="B40">
        <v>8.3614106669131202E-2</v>
      </c>
      <c r="C40">
        <v>0.965583910887854</v>
      </c>
      <c r="E40" t="s">
        <v>117</v>
      </c>
      <c r="F40">
        <v>7.8951007240212201E-2</v>
      </c>
      <c r="G40">
        <v>1.25133303031037</v>
      </c>
      <c r="I40" t="s">
        <v>117</v>
      </c>
      <c r="J40">
        <v>4.0495271658758502E-3</v>
      </c>
      <c r="K40">
        <v>0.67923811885943797</v>
      </c>
      <c r="M40" t="s">
        <v>117</v>
      </c>
      <c r="N40">
        <v>1.2038221982103499E-2</v>
      </c>
      <c r="O40">
        <v>0.84473633368434098</v>
      </c>
      <c r="Q40" t="s">
        <v>117</v>
      </c>
      <c r="R40">
        <v>3.9185727644212799E-4</v>
      </c>
      <c r="S40">
        <v>0.14081734953819799</v>
      </c>
    </row>
    <row r="41" spans="1:19">
      <c r="A41" t="s">
        <v>118</v>
      </c>
      <c r="B41">
        <v>6.0332555431633399E-2</v>
      </c>
      <c r="C41">
        <v>0.69672627201603399</v>
      </c>
      <c r="E41" t="s">
        <v>118</v>
      </c>
      <c r="F41">
        <v>2.51499801298436E-2</v>
      </c>
      <c r="G41">
        <v>0.398614304594885</v>
      </c>
      <c r="I41" t="s">
        <v>118</v>
      </c>
      <c r="J41">
        <v>7.7242141017921603E-4</v>
      </c>
      <c r="K41">
        <v>0.12956032744712101</v>
      </c>
      <c r="M41" t="s">
        <v>118</v>
      </c>
      <c r="N41">
        <v>2.6516142061876699E-3</v>
      </c>
      <c r="O41">
        <v>0.18606691803907899</v>
      </c>
      <c r="Q41" t="s">
        <v>118</v>
      </c>
      <c r="R41">
        <v>1.5802881372163301E-3</v>
      </c>
      <c r="S41">
        <v>0.56789040389894097</v>
      </c>
    </row>
    <row r="42" spans="1:19">
      <c r="A42" t="s">
        <v>119</v>
      </c>
      <c r="B42" t="s">
        <v>8</v>
      </c>
      <c r="C42" t="s">
        <v>8</v>
      </c>
      <c r="E42" t="s">
        <v>119</v>
      </c>
      <c r="F42" t="s">
        <v>8</v>
      </c>
      <c r="G42" t="s">
        <v>8</v>
      </c>
      <c r="I42" t="s">
        <v>119</v>
      </c>
      <c r="J42" t="s">
        <v>8</v>
      </c>
      <c r="K42" t="s">
        <v>8</v>
      </c>
      <c r="M42" t="s">
        <v>119</v>
      </c>
      <c r="N42" t="s">
        <v>8</v>
      </c>
      <c r="O42" t="s">
        <v>8</v>
      </c>
      <c r="Q42" t="s">
        <v>119</v>
      </c>
      <c r="R42" t="s">
        <v>8</v>
      </c>
      <c r="S42" t="s">
        <v>8</v>
      </c>
    </row>
    <row r="43" spans="1:19">
      <c r="A43" t="s">
        <v>120</v>
      </c>
      <c r="B43" t="s">
        <v>8</v>
      </c>
      <c r="C43" t="s">
        <v>8</v>
      </c>
      <c r="E43" t="s">
        <v>120</v>
      </c>
      <c r="F43" t="s">
        <v>8</v>
      </c>
      <c r="G43" t="s">
        <v>8</v>
      </c>
      <c r="I43" t="s">
        <v>122</v>
      </c>
      <c r="J43">
        <v>1.07239991319222E-4</v>
      </c>
      <c r="K43">
        <v>1.7987653122563101E-2</v>
      </c>
      <c r="M43" t="s">
        <v>122</v>
      </c>
      <c r="N43" s="1">
        <v>5.2488523165574497E-5</v>
      </c>
      <c r="O43">
        <v>3.6831820085482E-3</v>
      </c>
      <c r="Q43" t="s">
        <v>122</v>
      </c>
      <c r="R43" s="1">
        <v>1.48851470543146E-5</v>
      </c>
      <c r="S43">
        <v>5.3491081617938301E-3</v>
      </c>
    </row>
    <row r="44" spans="1:19">
      <c r="A44" t="s">
        <v>122</v>
      </c>
      <c r="B44">
        <v>2.5900886351026199E-2</v>
      </c>
      <c r="C44">
        <v>0.29910597786149301</v>
      </c>
      <c r="E44" t="s">
        <v>122</v>
      </c>
      <c r="F44">
        <v>7.6681508258993503E-2</v>
      </c>
      <c r="G44">
        <v>1.2153626337730099</v>
      </c>
      <c r="I44" t="s">
        <v>123</v>
      </c>
      <c r="J44">
        <v>1.5056044873815001E-4</v>
      </c>
      <c r="K44">
        <v>2.52539103422499E-2</v>
      </c>
      <c r="M44" t="s">
        <v>123</v>
      </c>
      <c r="N44">
        <v>2.58093427664146E-4</v>
      </c>
      <c r="O44">
        <v>1.8110722343976898E-2</v>
      </c>
      <c r="Q44" t="s">
        <v>123</v>
      </c>
      <c r="R44" s="1">
        <v>2.5329484221376599E-5</v>
      </c>
      <c r="S44">
        <v>9.1023723372165594E-3</v>
      </c>
    </row>
    <row r="45" spans="1:19">
      <c r="A45" t="s">
        <v>123</v>
      </c>
      <c r="B45">
        <v>9.8885021138593295E-4</v>
      </c>
      <c r="C45">
        <v>1.1419339300850401E-2</v>
      </c>
      <c r="E45" t="s">
        <v>123</v>
      </c>
      <c r="F45">
        <v>7.1737672739752897E-3</v>
      </c>
      <c r="G45">
        <v>0.11370053727589099</v>
      </c>
      <c r="I45" t="s">
        <v>124</v>
      </c>
      <c r="J45" s="1">
        <v>9.1254956489370906E-5</v>
      </c>
      <c r="K45">
        <v>1.5306440096206599E-2</v>
      </c>
      <c r="M45" t="s">
        <v>124</v>
      </c>
      <c r="N45" s="1">
        <v>8.3138489561493804E-5</v>
      </c>
      <c r="O45">
        <v>5.8339265519972202E-3</v>
      </c>
      <c r="Q45" t="s">
        <v>124</v>
      </c>
      <c r="R45" s="1">
        <v>1.42659528995201E-5</v>
      </c>
      <c r="S45">
        <v>5.1265953108921604E-3</v>
      </c>
    </row>
    <row r="46" spans="1:19">
      <c r="A46" t="s">
        <v>124</v>
      </c>
      <c r="B46">
        <v>1.3040735932335101E-3</v>
      </c>
      <c r="C46">
        <v>1.5059569854913701E-2</v>
      </c>
      <c r="E46" t="s">
        <v>124</v>
      </c>
      <c r="F46">
        <v>1.4549819908896601E-2</v>
      </c>
      <c r="G46">
        <v>0.23060719392312701</v>
      </c>
      <c r="I46" t="s">
        <v>125</v>
      </c>
      <c r="J46">
        <v>0</v>
      </c>
      <c r="K46">
        <v>0</v>
      </c>
      <c r="M46" t="s">
        <v>125</v>
      </c>
      <c r="N46">
        <v>1.7455895129603102E-2</v>
      </c>
      <c r="O46">
        <v>1.2249008927465099</v>
      </c>
      <c r="Q46" t="s">
        <v>125</v>
      </c>
      <c r="R46">
        <v>5.2511431553682597E-4</v>
      </c>
      <c r="S46">
        <v>0.18870443542569099</v>
      </c>
    </row>
    <row r="47" spans="1:19">
      <c r="A47" t="s">
        <v>125</v>
      </c>
      <c r="B47">
        <v>0.12019474182529</v>
      </c>
      <c r="C47">
        <v>1.38802067621283</v>
      </c>
      <c r="E47" t="s">
        <v>125</v>
      </c>
      <c r="F47">
        <v>4.6323520462852298E-2</v>
      </c>
      <c r="G47">
        <v>0.73420407492789697</v>
      </c>
      <c r="I47" t="s">
        <v>126</v>
      </c>
      <c r="J47">
        <v>2.8059753581704898E-3</v>
      </c>
      <c r="K47">
        <v>0.47065381852733901</v>
      </c>
      <c r="M47" t="s">
        <v>126</v>
      </c>
      <c r="N47">
        <v>7.4781756772962903E-3</v>
      </c>
      <c r="O47">
        <v>0.52475246873482895</v>
      </c>
      <c r="Q47" t="s">
        <v>126</v>
      </c>
      <c r="R47">
        <v>2.8829414744211898E-4</v>
      </c>
      <c r="S47">
        <v>0.103601030708866</v>
      </c>
    </row>
    <row r="48" spans="1:19">
      <c r="A48" t="s">
        <v>126</v>
      </c>
      <c r="B48">
        <v>0.114624405317866</v>
      </c>
      <c r="C48">
        <v>1.32369388347338</v>
      </c>
      <c r="E48" t="s">
        <v>126</v>
      </c>
      <c r="F48">
        <v>8.9350234421369398E-2</v>
      </c>
      <c r="G48">
        <v>1.41615545520853</v>
      </c>
      <c r="I48" t="s">
        <v>127</v>
      </c>
      <c r="J48">
        <v>1.43248519891761E-4</v>
      </c>
      <c r="K48">
        <v>2.4027460786186301E-2</v>
      </c>
      <c r="M48" t="s">
        <v>127</v>
      </c>
      <c r="N48">
        <v>5.5048524422154498E-4</v>
      </c>
      <c r="O48">
        <v>3.8628203371091401E-2</v>
      </c>
      <c r="Q48" t="s">
        <v>127</v>
      </c>
      <c r="R48" s="1">
        <v>9.7324054810541405E-5</v>
      </c>
      <c r="S48">
        <v>3.4974252792150801E-2</v>
      </c>
    </row>
    <row r="49" spans="1:19">
      <c r="A49" t="s">
        <v>127</v>
      </c>
      <c r="B49">
        <v>6.84850978975447E-2</v>
      </c>
      <c r="C49">
        <v>0.79087263261836704</v>
      </c>
      <c r="E49" t="s">
        <v>127</v>
      </c>
      <c r="F49">
        <v>5.7956830010888999E-2</v>
      </c>
      <c r="G49">
        <v>0.91858607331067299</v>
      </c>
      <c r="I49" t="s">
        <v>128</v>
      </c>
      <c r="J49">
        <v>7.4732858306881299E-3</v>
      </c>
      <c r="K49">
        <v>1.2535143984489401</v>
      </c>
      <c r="M49" t="s">
        <v>128</v>
      </c>
      <c r="N49">
        <v>1.38255182415415E-3</v>
      </c>
      <c r="O49">
        <v>9.7015303489236801E-2</v>
      </c>
      <c r="Q49" t="s">
        <v>128</v>
      </c>
      <c r="R49">
        <v>2.1184944509568501E-4</v>
      </c>
      <c r="S49">
        <v>7.6129956371802004E-2</v>
      </c>
    </row>
    <row r="50" spans="1:19">
      <c r="A50" t="s">
        <v>128</v>
      </c>
      <c r="B50">
        <v>1.5930519649064501E-2</v>
      </c>
      <c r="C50">
        <v>0.18396720455423299</v>
      </c>
      <c r="E50" t="s">
        <v>128</v>
      </c>
      <c r="F50">
        <v>9.28377268941702E-4</v>
      </c>
      <c r="G50">
        <v>1.4714304247969099E-2</v>
      </c>
      <c r="I50" t="s">
        <v>129</v>
      </c>
      <c r="J50" t="s">
        <v>8</v>
      </c>
      <c r="K50" t="s">
        <v>8</v>
      </c>
      <c r="M50" t="s">
        <v>129</v>
      </c>
      <c r="N50" t="s">
        <v>8</v>
      </c>
      <c r="O50" t="s">
        <v>8</v>
      </c>
      <c r="Q50" t="s">
        <v>129</v>
      </c>
      <c r="R50" t="s">
        <v>8</v>
      </c>
      <c r="S50" t="s">
        <v>8</v>
      </c>
    </row>
    <row r="51" spans="1:19">
      <c r="A51" t="s">
        <v>129</v>
      </c>
      <c r="B51" t="s">
        <v>8</v>
      </c>
      <c r="C51" t="s">
        <v>8</v>
      </c>
      <c r="E51" t="s">
        <v>129</v>
      </c>
      <c r="F51" t="s">
        <v>8</v>
      </c>
      <c r="G51" t="s">
        <v>8</v>
      </c>
      <c r="I51" t="s">
        <v>130</v>
      </c>
      <c r="J51">
        <v>2.78381602752593E-3</v>
      </c>
      <c r="K51">
        <v>0.46693697420313501</v>
      </c>
      <c r="M51" t="s">
        <v>130</v>
      </c>
      <c r="N51">
        <v>4.5449123443847403E-3</v>
      </c>
      <c r="O51">
        <v>0.31892189697281298</v>
      </c>
      <c r="Q51" t="s">
        <v>130</v>
      </c>
      <c r="R51">
        <v>1.4787301004842501E-4</v>
      </c>
      <c r="S51">
        <v>5.3139463256413E-2</v>
      </c>
    </row>
    <row r="52" spans="1:19">
      <c r="A52" t="s">
        <v>130</v>
      </c>
      <c r="B52">
        <v>1.4556121018499501E-2</v>
      </c>
      <c r="C52">
        <v>0.16809551426552</v>
      </c>
      <c r="E52" t="s">
        <v>130</v>
      </c>
      <c r="F52">
        <v>9.6909773435585201E-3</v>
      </c>
      <c r="G52">
        <v>0.15359702769957601</v>
      </c>
      <c r="I52" t="s">
        <v>131</v>
      </c>
      <c r="J52">
        <v>1.18008556786465E-3</v>
      </c>
      <c r="K52">
        <v>0.197938936665015</v>
      </c>
      <c r="M52" t="s">
        <v>131</v>
      </c>
      <c r="N52">
        <v>5.7005985883200102E-3</v>
      </c>
      <c r="O52">
        <v>0.40001777326107602</v>
      </c>
      <c r="Q52" t="s">
        <v>131</v>
      </c>
      <c r="R52">
        <v>8.40241943505724E-4</v>
      </c>
      <c r="S52">
        <v>0.30194831273670197</v>
      </c>
    </row>
    <row r="53" spans="1:19">
      <c r="A53" t="s">
        <v>131</v>
      </c>
      <c r="B53">
        <v>8.4749142391241206E-2</v>
      </c>
      <c r="C53">
        <v>0.97869141481526301</v>
      </c>
      <c r="E53" t="s">
        <v>131</v>
      </c>
      <c r="F53">
        <v>8.1065921937695795E-2</v>
      </c>
      <c r="G53">
        <v>1.2848533451202699</v>
      </c>
      <c r="I53" t="s">
        <v>132</v>
      </c>
      <c r="J53" t="s">
        <v>8</v>
      </c>
      <c r="K53" t="s">
        <v>8</v>
      </c>
      <c r="M53" t="s">
        <v>132</v>
      </c>
      <c r="N53" t="s">
        <v>8</v>
      </c>
      <c r="O53" t="s">
        <v>8</v>
      </c>
      <c r="Q53" t="s">
        <v>132</v>
      </c>
      <c r="R53" t="s">
        <v>8</v>
      </c>
      <c r="S53" t="s">
        <v>8</v>
      </c>
    </row>
    <row r="54" spans="1:19">
      <c r="A54" t="s">
        <v>132</v>
      </c>
      <c r="B54" t="s">
        <v>8</v>
      </c>
      <c r="C54" t="s">
        <v>8</v>
      </c>
      <c r="E54" t="s">
        <v>132</v>
      </c>
      <c r="F54" t="s">
        <v>8</v>
      </c>
      <c r="G54" t="s">
        <v>8</v>
      </c>
      <c r="I54" t="s">
        <v>133</v>
      </c>
      <c r="J54">
        <v>0</v>
      </c>
      <c r="K54">
        <v>0</v>
      </c>
      <c r="M54" t="s">
        <v>133</v>
      </c>
      <c r="N54">
        <v>1.87444864053893E-3</v>
      </c>
      <c r="O54">
        <v>0.131532287296448</v>
      </c>
      <c r="Q54" t="s">
        <v>133</v>
      </c>
      <c r="R54" s="1">
        <v>3.7766742790187997E-5</v>
      </c>
      <c r="S54">
        <v>1.3571810299637299E-2</v>
      </c>
    </row>
    <row r="55" spans="1:19">
      <c r="A55" t="s">
        <v>133</v>
      </c>
      <c r="B55">
        <v>2.3389412247297602E-3</v>
      </c>
      <c r="C55">
        <v>2.70103228399995E-2</v>
      </c>
      <c r="E55" t="s">
        <v>133</v>
      </c>
      <c r="F55">
        <v>1.937569611312E-4</v>
      </c>
      <c r="G55">
        <v>3.0709486020660099E-3</v>
      </c>
      <c r="I55" t="s">
        <v>134</v>
      </c>
      <c r="J55">
        <v>0</v>
      </c>
      <c r="K55">
        <v>0</v>
      </c>
      <c r="M55" t="s">
        <v>134</v>
      </c>
      <c r="N55">
        <v>2.6061711017513899E-3</v>
      </c>
      <c r="O55">
        <v>0.18287812143026</v>
      </c>
      <c r="Q55" t="s">
        <v>134</v>
      </c>
      <c r="R55">
        <v>2.25554271959869E-4</v>
      </c>
      <c r="S55">
        <v>8.1054906119874898E-2</v>
      </c>
    </row>
    <row r="56" spans="1:19">
      <c r="A56" t="s">
        <v>134</v>
      </c>
      <c r="B56">
        <v>0</v>
      </c>
      <c r="C56">
        <v>0</v>
      </c>
      <c r="E56" t="s">
        <v>134</v>
      </c>
      <c r="F56">
        <v>2.2325020716011598E-3</v>
      </c>
      <c r="G56">
        <v>3.5384014467746999E-2</v>
      </c>
      <c r="I56" t="s">
        <v>135</v>
      </c>
      <c r="J56" t="s">
        <v>8</v>
      </c>
      <c r="K56" t="s">
        <v>8</v>
      </c>
      <c r="M56" t="s">
        <v>135</v>
      </c>
      <c r="N56" t="s">
        <v>8</v>
      </c>
      <c r="O56" t="s">
        <v>8</v>
      </c>
      <c r="Q56" t="s">
        <v>135</v>
      </c>
      <c r="R56" t="s">
        <v>8</v>
      </c>
      <c r="S56" t="s">
        <v>8</v>
      </c>
    </row>
    <row r="57" spans="1:19">
      <c r="A57" t="s">
        <v>136</v>
      </c>
      <c r="B57">
        <v>1.7076614957552801E-2</v>
      </c>
      <c r="C57">
        <v>0.197202425670683</v>
      </c>
      <c r="E57" t="s">
        <v>136</v>
      </c>
      <c r="F57" s="1">
        <v>7.33769053785778E-6</v>
      </c>
      <c r="G57">
        <v>1.16298637055775E-4</v>
      </c>
      <c r="I57" t="s">
        <v>136</v>
      </c>
      <c r="J57">
        <v>0</v>
      </c>
      <c r="K57">
        <v>0</v>
      </c>
      <c r="M57" t="s">
        <v>136</v>
      </c>
      <c r="N57">
        <v>3.8915889613135202E-3</v>
      </c>
      <c r="O57">
        <v>0.27307741926287499</v>
      </c>
      <c r="Q57" t="s">
        <v>136</v>
      </c>
      <c r="R57">
        <v>1.5692551550816401E-3</v>
      </c>
      <c r="S57">
        <v>0.56392560499099398</v>
      </c>
    </row>
    <row r="58" spans="1:19">
      <c r="A58" t="s">
        <v>137</v>
      </c>
      <c r="B58">
        <v>1.9715944661338799E-3</v>
      </c>
      <c r="C58">
        <v>2.2768166415120399E-2</v>
      </c>
      <c r="E58" t="s">
        <v>137</v>
      </c>
      <c r="F58">
        <v>4.85943714072674E-4</v>
      </c>
      <c r="G58">
        <v>7.7019589938952101E-3</v>
      </c>
      <c r="I58" t="s">
        <v>137</v>
      </c>
      <c r="J58">
        <v>0</v>
      </c>
      <c r="K58">
        <v>0</v>
      </c>
      <c r="M58" t="s">
        <v>137</v>
      </c>
      <c r="N58">
        <v>9.4844508691941699E-4</v>
      </c>
      <c r="O58">
        <v>6.6553518170400103E-2</v>
      </c>
      <c r="Q58" t="s">
        <v>137</v>
      </c>
      <c r="R58" s="1">
        <v>6.6954865104213304E-6</v>
      </c>
      <c r="S58">
        <v>2.4060818082206302E-3</v>
      </c>
    </row>
    <row r="59" spans="1:19">
      <c r="A59" t="s">
        <v>138</v>
      </c>
      <c r="B59">
        <v>3.0090161773215499E-2</v>
      </c>
      <c r="C59">
        <v>0.347484141631762</v>
      </c>
      <c r="E59" t="s">
        <v>138</v>
      </c>
      <c r="F59">
        <v>1.4905748322685399E-2</v>
      </c>
      <c r="G59">
        <v>0.23624847699434601</v>
      </c>
      <c r="I59" t="s">
        <v>138</v>
      </c>
      <c r="J59">
        <v>1.42285590972431E-3</v>
      </c>
      <c r="K59">
        <v>0.238659461201601</v>
      </c>
      <c r="M59" t="s">
        <v>138</v>
      </c>
      <c r="N59">
        <v>9.0131818299043192E-3</v>
      </c>
      <c r="O59">
        <v>0.63246567351413097</v>
      </c>
      <c r="Q59" t="s">
        <v>138</v>
      </c>
      <c r="R59">
        <v>6.3742199152532701E-4</v>
      </c>
      <c r="S59">
        <v>0.229063183919751</v>
      </c>
    </row>
    <row r="60" spans="1:19">
      <c r="A60" t="s">
        <v>139</v>
      </c>
      <c r="B60">
        <v>9.7178798518189793E-2</v>
      </c>
      <c r="C60">
        <v>1.12223030379177</v>
      </c>
      <c r="E60" t="s">
        <v>139</v>
      </c>
      <c r="F60">
        <v>6.4591742132887098E-2</v>
      </c>
      <c r="G60">
        <v>1.0237460324002701</v>
      </c>
      <c r="I60" t="s">
        <v>139</v>
      </c>
      <c r="J60">
        <v>8.7939502158491804E-4</v>
      </c>
      <c r="K60">
        <v>0.147503299947984</v>
      </c>
      <c r="M60" t="s">
        <v>139</v>
      </c>
      <c r="N60">
        <v>6.9224345315405797E-3</v>
      </c>
      <c r="O60">
        <v>0.48575545251091101</v>
      </c>
      <c r="Q60" t="s">
        <v>139</v>
      </c>
      <c r="R60">
        <v>8.0192571398742505E-4</v>
      </c>
      <c r="S60">
        <v>0.28817903956139301</v>
      </c>
    </row>
    <row r="61" spans="1:19">
      <c r="A61" t="s">
        <v>140</v>
      </c>
      <c r="B61">
        <v>9.7969979131608598E-2</v>
      </c>
      <c r="C61">
        <v>1.1313669351732001</v>
      </c>
      <c r="E61" t="s">
        <v>140</v>
      </c>
      <c r="F61">
        <v>3.3839942244031098E-3</v>
      </c>
      <c r="G61">
        <v>5.3634575357493199E-2</v>
      </c>
      <c r="I61" t="s">
        <v>140</v>
      </c>
      <c r="J61">
        <v>4.6688584237584199E-4</v>
      </c>
      <c r="K61">
        <v>7.8312022196023803E-2</v>
      </c>
      <c r="M61" t="s">
        <v>140</v>
      </c>
      <c r="N61">
        <v>0</v>
      </c>
      <c r="O61">
        <v>0</v>
      </c>
      <c r="Q61" t="s">
        <v>140</v>
      </c>
      <c r="R61">
        <v>1.5692551550816401E-3</v>
      </c>
      <c r="S61">
        <v>0.56392560499099398</v>
      </c>
    </row>
    <row r="62" spans="1:19">
      <c r="A62" t="s">
        <v>141</v>
      </c>
      <c r="B62">
        <v>8.4344982089956305E-2</v>
      </c>
      <c r="C62">
        <v>0.97402413198600801</v>
      </c>
      <c r="E62" t="s">
        <v>141</v>
      </c>
      <c r="F62">
        <v>5.9019058053621003E-2</v>
      </c>
      <c r="G62">
        <v>0.93542184377207205</v>
      </c>
      <c r="I62" t="s">
        <v>141</v>
      </c>
      <c r="J62">
        <v>3.9120954374762696E-3</v>
      </c>
      <c r="K62">
        <v>0.65618632420638401</v>
      </c>
      <c r="M62" t="s">
        <v>141</v>
      </c>
      <c r="N62">
        <v>1.20535428157509E-2</v>
      </c>
      <c r="O62">
        <v>0.84581141477717603</v>
      </c>
      <c r="Q62" t="s">
        <v>141</v>
      </c>
      <c r="R62">
        <v>2.8999962371637701E-3</v>
      </c>
      <c r="S62">
        <v>1.0421390856792201</v>
      </c>
    </row>
    <row r="63" spans="1:19">
      <c r="A63" t="s">
        <v>142</v>
      </c>
      <c r="B63">
        <v>6.07401673085312E-3</v>
      </c>
      <c r="C63">
        <v>7.0143341397925302E-2</v>
      </c>
      <c r="E63" t="s">
        <v>142</v>
      </c>
      <c r="F63">
        <v>5.5306841945652E-3</v>
      </c>
      <c r="G63">
        <v>8.76585119657603E-2</v>
      </c>
      <c r="I63" t="s">
        <v>142</v>
      </c>
      <c r="J63">
        <v>1.4334270424413801E-2</v>
      </c>
      <c r="K63">
        <v>2.4043258581759601</v>
      </c>
      <c r="M63" t="s">
        <v>142</v>
      </c>
      <c r="N63">
        <v>2.0145549398299101E-2</v>
      </c>
      <c r="O63">
        <v>1.4136371271501</v>
      </c>
      <c r="Q63" t="s">
        <v>142</v>
      </c>
      <c r="R63">
        <v>1.80536527539926E-3</v>
      </c>
      <c r="S63">
        <v>0.64877384781080505</v>
      </c>
    </row>
    <row r="64" spans="1:19">
      <c r="A64" t="s">
        <v>143</v>
      </c>
      <c r="B64">
        <v>7.8996719280811603E-2</v>
      </c>
      <c r="C64">
        <v>0.91226186811174104</v>
      </c>
      <c r="E64" t="s">
        <v>143</v>
      </c>
      <c r="F64">
        <v>4.9407014729260103E-2</v>
      </c>
      <c r="G64">
        <v>0.783075879851033</v>
      </c>
      <c r="I64" t="s">
        <v>143</v>
      </c>
      <c r="J64">
        <v>1.06415113575822E-4</v>
      </c>
      <c r="K64">
        <v>1.7849294152795701E-2</v>
      </c>
      <c r="M64" t="s">
        <v>143</v>
      </c>
      <c r="N64">
        <v>8.8973767477258207E-3</v>
      </c>
      <c r="O64">
        <v>0.62433949336170402</v>
      </c>
      <c r="Q64" t="s">
        <v>143</v>
      </c>
      <c r="R64">
        <v>1.04056491819432E-3</v>
      </c>
      <c r="S64">
        <v>0.37393613086114602</v>
      </c>
    </row>
    <row r="65" spans="1:19">
      <c r="A65" t="s">
        <v>144</v>
      </c>
      <c r="B65">
        <v>6.3537307052853098E-2</v>
      </c>
      <c r="C65">
        <v>0.733735058297595</v>
      </c>
      <c r="E65" t="s">
        <v>144</v>
      </c>
      <c r="F65">
        <v>6.2951700099020805E-2</v>
      </c>
      <c r="G65">
        <v>0.99775220610454496</v>
      </c>
      <c r="I65" t="s">
        <v>144</v>
      </c>
      <c r="J65">
        <v>1.6624053538845801E-3</v>
      </c>
      <c r="K65">
        <v>0.27883973587573102</v>
      </c>
      <c r="M65" t="s">
        <v>144</v>
      </c>
      <c r="N65">
        <v>3.31860454808392E-3</v>
      </c>
      <c r="O65">
        <v>0.23287042248133999</v>
      </c>
      <c r="Q65" t="s">
        <v>144</v>
      </c>
      <c r="R65">
        <v>6.1388701822465705E-4</v>
      </c>
      <c r="S65">
        <v>0.22060568482277601</v>
      </c>
    </row>
    <row r="66" spans="1:19">
      <c r="A66" t="s">
        <v>145</v>
      </c>
      <c r="B66" t="s">
        <v>8</v>
      </c>
      <c r="C66" t="s">
        <v>8</v>
      </c>
      <c r="E66" t="s">
        <v>145</v>
      </c>
      <c r="F66" t="s">
        <v>8</v>
      </c>
      <c r="G66" t="s">
        <v>8</v>
      </c>
      <c r="I66" t="s">
        <v>145</v>
      </c>
      <c r="J66" t="s">
        <v>8</v>
      </c>
      <c r="K66" t="s">
        <v>8</v>
      </c>
      <c r="M66" t="s">
        <v>145</v>
      </c>
      <c r="N66" t="s">
        <v>8</v>
      </c>
      <c r="O66" t="s">
        <v>8</v>
      </c>
      <c r="Q66" t="s">
        <v>145</v>
      </c>
      <c r="R66" t="s">
        <v>8</v>
      </c>
      <c r="S66" t="s">
        <v>8</v>
      </c>
    </row>
    <row r="67" spans="1:19">
      <c r="A67" t="s">
        <v>146</v>
      </c>
      <c r="B67">
        <v>6.4219578638024702E-2</v>
      </c>
      <c r="C67">
        <v>0.74161399753095403</v>
      </c>
      <c r="E67" t="s">
        <v>146</v>
      </c>
      <c r="F67">
        <v>1.6287933844881301E-2</v>
      </c>
      <c r="G67">
        <v>0.25815540964028699</v>
      </c>
      <c r="I67" t="s">
        <v>146</v>
      </c>
      <c r="J67">
        <v>3.9942916497409303E-2</v>
      </c>
      <c r="K67">
        <v>6.6997331668948004</v>
      </c>
      <c r="M67" t="s">
        <v>146</v>
      </c>
      <c r="N67">
        <v>3.0429358635132998E-2</v>
      </c>
      <c r="O67">
        <v>2.1352642348697302</v>
      </c>
      <c r="Q67" t="s">
        <v>146</v>
      </c>
      <c r="R67">
        <v>2.2639868274379799E-4</v>
      </c>
      <c r="S67">
        <v>8.1358352541985507E-2</v>
      </c>
    </row>
    <row r="69" spans="1:19" s="2" customFormat="1">
      <c r="A69" s="2" t="s">
        <v>180</v>
      </c>
      <c r="C69" s="2">
        <f>COUNTIF(C35:C67,"&gt;1") / COUNTIF(C35:C67,"&gt;-0.1")</f>
        <v>0.17857142857142858</v>
      </c>
      <c r="G69" s="2">
        <f>COUNTIF(G35:G67,"&gt;1") / COUNTIF(G35:G67,"&gt;-0.1")</f>
        <v>0.17857142857142858</v>
      </c>
      <c r="K69" s="2">
        <f>COUNTIF(K35:K67,"&gt;1") / COUNTIF(K35:K67,"&gt;-0.1")</f>
        <v>0.14285714285714285</v>
      </c>
      <c r="O69" s="2">
        <f>COUNTIF(O35:O67,"&gt;1") / COUNTIF(O35:O67,"&gt;-0.1")</f>
        <v>0.10714285714285714</v>
      </c>
      <c r="S69" s="2">
        <f>COUNTIF(S35:S67,"&gt;1") / COUNTIF(S35:S67,"&gt;-0.1")</f>
        <v>7.1428571428571425E-2</v>
      </c>
    </row>
    <row r="72" spans="1:19" s="2" customFormat="1">
      <c r="A72" s="2" t="s">
        <v>170</v>
      </c>
    </row>
    <row r="73" spans="1:19" s="2" customFormat="1">
      <c r="B73" s="4" t="s">
        <v>173</v>
      </c>
      <c r="C73" s="4"/>
      <c r="F73" s="4" t="s">
        <v>111</v>
      </c>
      <c r="G73" s="4"/>
      <c r="J73" s="4" t="s">
        <v>182</v>
      </c>
      <c r="K73" s="4"/>
      <c r="N73" s="4" t="s">
        <v>181</v>
      </c>
      <c r="O73" s="4"/>
      <c r="R73" s="4" t="s">
        <v>183</v>
      </c>
      <c r="S73" s="4"/>
    </row>
    <row r="74" spans="1:19" s="2" customFormat="1">
      <c r="A74" s="2" t="s">
        <v>179</v>
      </c>
      <c r="B74" s="3" t="s">
        <v>177</v>
      </c>
      <c r="C74" s="3" t="s">
        <v>172</v>
      </c>
      <c r="E74" s="2" t="s">
        <v>179</v>
      </c>
      <c r="F74" s="3" t="s">
        <v>177</v>
      </c>
      <c r="G74" s="3" t="s">
        <v>172</v>
      </c>
      <c r="I74" s="2" t="s">
        <v>179</v>
      </c>
      <c r="J74" s="3" t="s">
        <v>177</v>
      </c>
      <c r="K74" s="3" t="s">
        <v>172</v>
      </c>
      <c r="M74" s="2" t="s">
        <v>179</v>
      </c>
      <c r="N74" s="3" t="s">
        <v>177</v>
      </c>
      <c r="O74" s="3" t="s">
        <v>172</v>
      </c>
      <c r="Q74" s="2" t="s">
        <v>179</v>
      </c>
      <c r="R74" s="3" t="s">
        <v>177</v>
      </c>
      <c r="S74" s="3" t="s">
        <v>172</v>
      </c>
    </row>
    <row r="75" spans="1:19">
      <c r="A75" t="s">
        <v>0</v>
      </c>
      <c r="B75" t="s">
        <v>8</v>
      </c>
      <c r="C75" t="s">
        <v>8</v>
      </c>
      <c r="E75" t="s">
        <v>0</v>
      </c>
      <c r="F75" t="s">
        <v>8</v>
      </c>
      <c r="G75" t="s">
        <v>8</v>
      </c>
      <c r="I75" t="s">
        <v>0</v>
      </c>
      <c r="J75" t="s">
        <v>8</v>
      </c>
      <c r="K75" t="s">
        <v>8</v>
      </c>
      <c r="M75" t="s">
        <v>0</v>
      </c>
      <c r="N75" t="s">
        <v>8</v>
      </c>
      <c r="O75" t="s">
        <v>8</v>
      </c>
      <c r="Q75" t="s">
        <v>0</v>
      </c>
      <c r="R75" t="s">
        <v>8</v>
      </c>
      <c r="S75" t="s">
        <v>8</v>
      </c>
    </row>
    <row r="76" spans="1:19">
      <c r="A76" t="s">
        <v>147</v>
      </c>
      <c r="B76">
        <v>0</v>
      </c>
      <c r="C76">
        <v>0</v>
      </c>
      <c r="E76" t="s">
        <v>147</v>
      </c>
      <c r="F76">
        <v>0</v>
      </c>
      <c r="G76">
        <v>0</v>
      </c>
      <c r="I76" t="s">
        <v>6</v>
      </c>
      <c r="J76">
        <v>6.3314394947160504E-4</v>
      </c>
      <c r="K76">
        <v>9.4162725453767297E-3</v>
      </c>
      <c r="M76" t="s">
        <v>6</v>
      </c>
      <c r="N76">
        <v>1.8055891323525799E-4</v>
      </c>
      <c r="O76">
        <v>2.86682055675489E-3</v>
      </c>
      <c r="Q76" t="s">
        <v>6</v>
      </c>
      <c r="R76">
        <v>4.2616589990894299E-4</v>
      </c>
      <c r="S76">
        <v>1.6299390538620801E-2</v>
      </c>
    </row>
    <row r="77" spans="1:19">
      <c r="A77" t="s">
        <v>148</v>
      </c>
      <c r="B77">
        <v>5.4528061195153098E-2</v>
      </c>
      <c r="C77">
        <v>0.711090901200368</v>
      </c>
      <c r="E77" t="s">
        <v>148</v>
      </c>
      <c r="F77">
        <v>9.0277778020833296E-2</v>
      </c>
      <c r="G77">
        <v>0.76122783739562105</v>
      </c>
      <c r="I77" t="s">
        <v>149</v>
      </c>
      <c r="J77">
        <v>1.01262902480192E-4</v>
      </c>
      <c r="K77">
        <v>1.5060067924287299E-3</v>
      </c>
      <c r="M77" t="s">
        <v>149</v>
      </c>
      <c r="N77" s="1">
        <v>5.53397936192E-5</v>
      </c>
      <c r="O77">
        <v>8.7865647345464605E-4</v>
      </c>
      <c r="Q77" t="s">
        <v>149</v>
      </c>
      <c r="R77">
        <v>2.2777767811501401E-4</v>
      </c>
      <c r="S77">
        <v>8.7117184466662806E-3</v>
      </c>
    </row>
    <row r="78" spans="1:19">
      <c r="A78" t="s">
        <v>6</v>
      </c>
      <c r="B78">
        <v>1.51964966954893E-2</v>
      </c>
      <c r="C78">
        <v>0.198174853340365</v>
      </c>
      <c r="E78" t="s">
        <v>6</v>
      </c>
      <c r="F78">
        <v>6.47502904279907E-2</v>
      </c>
      <c r="G78">
        <v>0.54597847481207595</v>
      </c>
      <c r="I78" t="s">
        <v>16</v>
      </c>
      <c r="J78" t="s">
        <v>8</v>
      </c>
      <c r="K78" t="s">
        <v>8</v>
      </c>
      <c r="M78" t="s">
        <v>16</v>
      </c>
      <c r="N78" t="s">
        <v>8</v>
      </c>
      <c r="O78" t="s">
        <v>8</v>
      </c>
      <c r="Q78" t="s">
        <v>16</v>
      </c>
      <c r="R78" t="s">
        <v>8</v>
      </c>
      <c r="S78" t="s">
        <v>8</v>
      </c>
    </row>
    <row r="79" spans="1:19">
      <c r="A79" t="s">
        <v>149</v>
      </c>
      <c r="B79">
        <v>3.9699213021141801E-2</v>
      </c>
      <c r="C79">
        <v>0.51771048787369001</v>
      </c>
      <c r="E79" t="s">
        <v>149</v>
      </c>
      <c r="F79">
        <v>6.0661764740196099E-2</v>
      </c>
      <c r="G79">
        <v>0.51150377200383701</v>
      </c>
      <c r="I79" t="s">
        <v>23</v>
      </c>
      <c r="J79">
        <v>1.49492297088691E-2</v>
      </c>
      <c r="K79">
        <v>0.22232862116053001</v>
      </c>
      <c r="M79" t="s">
        <v>23</v>
      </c>
      <c r="N79">
        <v>1.3780886002782799E-2</v>
      </c>
      <c r="O79">
        <v>0.21880574364998301</v>
      </c>
      <c r="Q79" t="s">
        <v>23</v>
      </c>
      <c r="R79">
        <v>5.6185319403909903E-3</v>
      </c>
      <c r="S79">
        <v>0.21488966238198601</v>
      </c>
    </row>
    <row r="80" spans="1:19">
      <c r="A80" t="s">
        <v>9</v>
      </c>
      <c r="B80">
        <v>0</v>
      </c>
      <c r="C80">
        <v>0</v>
      </c>
      <c r="E80" t="s">
        <v>9</v>
      </c>
      <c r="F80">
        <v>0</v>
      </c>
      <c r="G80">
        <v>0</v>
      </c>
      <c r="I80" t="s">
        <v>25</v>
      </c>
      <c r="J80">
        <v>5.4630262897764096E-3</v>
      </c>
      <c r="K80">
        <v>8.1247470673965594E-2</v>
      </c>
      <c r="M80" t="s">
        <v>25</v>
      </c>
      <c r="N80">
        <v>1.21854307625701E-2</v>
      </c>
      <c r="O80">
        <v>0.193473934779021</v>
      </c>
      <c r="Q80" t="s">
        <v>25</v>
      </c>
      <c r="R80">
        <v>0.10626152756672801</v>
      </c>
      <c r="S80">
        <v>4.0641406020767903</v>
      </c>
    </row>
    <row r="81" spans="1:19">
      <c r="A81" t="s">
        <v>150</v>
      </c>
      <c r="B81">
        <v>2.5510204061224499E-2</v>
      </c>
      <c r="C81">
        <v>0.332674105737577</v>
      </c>
      <c r="E81" t="s">
        <v>150</v>
      </c>
      <c r="F81">
        <v>1.2499999899999999E-2</v>
      </c>
      <c r="G81">
        <v>0.10540077635856999</v>
      </c>
      <c r="I81" t="s">
        <v>28</v>
      </c>
      <c r="J81">
        <v>0</v>
      </c>
      <c r="K81">
        <v>0</v>
      </c>
      <c r="M81" t="s">
        <v>28</v>
      </c>
      <c r="N81">
        <v>0</v>
      </c>
      <c r="O81">
        <v>0</v>
      </c>
      <c r="Q81" t="s">
        <v>28</v>
      </c>
      <c r="R81">
        <v>2.1472784163188699E-4</v>
      </c>
      <c r="S81">
        <v>8.2126067595297003E-3</v>
      </c>
    </row>
    <row r="82" spans="1:19">
      <c r="A82" t="s">
        <v>151</v>
      </c>
      <c r="B82" t="s">
        <v>8</v>
      </c>
      <c r="C82" t="s">
        <v>8</v>
      </c>
      <c r="E82" t="s">
        <v>151</v>
      </c>
      <c r="F82" t="s">
        <v>8</v>
      </c>
      <c r="G82" t="s">
        <v>8</v>
      </c>
      <c r="I82" t="s">
        <v>30</v>
      </c>
      <c r="J82">
        <v>0</v>
      </c>
      <c r="K82">
        <v>0</v>
      </c>
      <c r="M82" t="s">
        <v>30</v>
      </c>
      <c r="N82">
        <v>0</v>
      </c>
      <c r="O82">
        <v>0</v>
      </c>
      <c r="Q82" t="s">
        <v>30</v>
      </c>
      <c r="R82">
        <v>3.1203305206677998E-3</v>
      </c>
      <c r="S82">
        <v>0.119341988124365</v>
      </c>
    </row>
    <row r="83" spans="1:19">
      <c r="A83" t="s">
        <v>16</v>
      </c>
      <c r="B83" t="s">
        <v>8</v>
      </c>
      <c r="C83" t="s">
        <v>8</v>
      </c>
      <c r="E83" t="s">
        <v>16</v>
      </c>
      <c r="F83" t="s">
        <v>8</v>
      </c>
      <c r="G83" t="s">
        <v>8</v>
      </c>
      <c r="I83" t="s">
        <v>35</v>
      </c>
      <c r="J83">
        <v>4.5023495259454201E-3</v>
      </c>
      <c r="K83">
        <v>6.6960049553077397E-2</v>
      </c>
      <c r="M83" t="s">
        <v>35</v>
      </c>
      <c r="N83">
        <v>3.9307528526339998E-4</v>
      </c>
      <c r="O83">
        <v>6.2410450304225601E-3</v>
      </c>
      <c r="Q83" t="s">
        <v>35</v>
      </c>
      <c r="R83">
        <v>2.5399480322504399E-3</v>
      </c>
      <c r="S83">
        <v>9.7144339644014505E-2</v>
      </c>
    </row>
    <row r="84" spans="1:19">
      <c r="A84" t="s">
        <v>152</v>
      </c>
      <c r="B84">
        <v>7.4077707991889096E-3</v>
      </c>
      <c r="C84">
        <v>9.6603442301543593E-2</v>
      </c>
      <c r="E84" t="s">
        <v>152</v>
      </c>
      <c r="F84">
        <v>6.7307692576923095E-2</v>
      </c>
      <c r="G84">
        <v>0.56754264874127303</v>
      </c>
      <c r="I84" t="s">
        <v>50</v>
      </c>
      <c r="J84">
        <v>0</v>
      </c>
      <c r="K84">
        <v>0</v>
      </c>
      <c r="M84" t="s">
        <v>50</v>
      </c>
      <c r="N84">
        <v>0</v>
      </c>
      <c r="O84">
        <v>0</v>
      </c>
      <c r="Q84" t="s">
        <v>50</v>
      </c>
      <c r="R84">
        <v>1.10059384782674E-4</v>
      </c>
      <c r="S84">
        <v>4.2093956728974499E-3</v>
      </c>
    </row>
    <row r="85" spans="1:19">
      <c r="A85" t="s">
        <v>23</v>
      </c>
      <c r="B85">
        <v>3.2798833731778401E-3</v>
      </c>
      <c r="C85">
        <v>4.2772384943560997E-2</v>
      </c>
      <c r="E85" t="s">
        <v>23</v>
      </c>
      <c r="F85">
        <v>7.1428571142857195E-2</v>
      </c>
      <c r="G85">
        <v>0.60229015302956002</v>
      </c>
      <c r="I85" t="s">
        <v>52</v>
      </c>
      <c r="J85" t="s">
        <v>8</v>
      </c>
      <c r="K85" t="s">
        <v>8</v>
      </c>
      <c r="M85" t="s">
        <v>52</v>
      </c>
      <c r="N85" t="s">
        <v>8</v>
      </c>
      <c r="O85" t="s">
        <v>8</v>
      </c>
      <c r="Q85" t="s">
        <v>52</v>
      </c>
      <c r="R85" t="s">
        <v>8</v>
      </c>
      <c r="S85" t="s">
        <v>8</v>
      </c>
    </row>
    <row r="86" spans="1:19">
      <c r="A86" t="s">
        <v>25</v>
      </c>
      <c r="B86">
        <v>6.2133005337034801E-2</v>
      </c>
      <c r="C86">
        <v>0.81026564654982902</v>
      </c>
      <c r="E86" t="s">
        <v>25</v>
      </c>
      <c r="F86">
        <v>9.9051577125319701E-2</v>
      </c>
      <c r="G86">
        <v>0.83520905696562997</v>
      </c>
      <c r="I86" t="s">
        <v>55</v>
      </c>
      <c r="J86">
        <v>5.6529939505791597E-4</v>
      </c>
      <c r="K86">
        <v>8.4072716450094703E-3</v>
      </c>
      <c r="M86" t="s">
        <v>55</v>
      </c>
      <c r="N86">
        <v>1.00928273814429E-4</v>
      </c>
      <c r="O86">
        <v>1.60248666180213E-3</v>
      </c>
      <c r="Q86" t="s">
        <v>55</v>
      </c>
      <c r="R86">
        <v>5.0215908066752503E-4</v>
      </c>
      <c r="S86">
        <v>1.92058702258056E-2</v>
      </c>
    </row>
    <row r="87" spans="1:19">
      <c r="A87" t="s">
        <v>28</v>
      </c>
      <c r="B87">
        <v>7.3251125522303798E-2</v>
      </c>
      <c r="C87">
        <v>0.95525510571841799</v>
      </c>
      <c r="E87" t="s">
        <v>28</v>
      </c>
      <c r="F87">
        <v>9.7605225193759096E-2</v>
      </c>
      <c r="G87">
        <v>0.82301332755012702</v>
      </c>
      <c r="I87" t="s">
        <v>57</v>
      </c>
      <c r="J87">
        <v>1.89639780590638E-3</v>
      </c>
      <c r="K87">
        <v>2.82036946096881E-2</v>
      </c>
      <c r="M87" t="s">
        <v>57</v>
      </c>
      <c r="N87" s="1">
        <v>6.2182529204767405E-5</v>
      </c>
      <c r="O87">
        <v>9.8730187173295199E-4</v>
      </c>
      <c r="Q87" t="s">
        <v>57</v>
      </c>
      <c r="R87">
        <v>2.2230748290782E-3</v>
      </c>
      <c r="S87">
        <v>8.5025021578369997E-2</v>
      </c>
    </row>
    <row r="88" spans="1:19">
      <c r="A88" t="s">
        <v>30</v>
      </c>
      <c r="B88">
        <v>2.75510203346939E-2</v>
      </c>
      <c r="C88">
        <v>0.35928803352591199</v>
      </c>
      <c r="E88" t="s">
        <v>30</v>
      </c>
      <c r="F88">
        <v>0.266666666666667</v>
      </c>
      <c r="G88">
        <v>2.2485499136378899</v>
      </c>
      <c r="I88" t="s">
        <v>65</v>
      </c>
      <c r="J88">
        <v>8.2984718988642005E-4</v>
      </c>
      <c r="K88">
        <v>1.2341691518187601E-2</v>
      </c>
      <c r="M88" t="s">
        <v>65</v>
      </c>
      <c r="N88">
        <v>8.9395618247552796E-4</v>
      </c>
      <c r="O88">
        <v>1.41937715222054E-2</v>
      </c>
      <c r="Q88" t="s">
        <v>65</v>
      </c>
      <c r="R88">
        <v>4.7707000149643802E-4</v>
      </c>
      <c r="S88">
        <v>1.8246298613550101E-2</v>
      </c>
    </row>
    <row r="89" spans="1:19">
      <c r="A89" t="s">
        <v>35</v>
      </c>
      <c r="B89">
        <v>1.4880952380952399E-2</v>
      </c>
      <c r="C89">
        <v>0.19405989516883401</v>
      </c>
      <c r="E89" t="s">
        <v>35</v>
      </c>
      <c r="F89">
        <v>2.0833333249999999E-2</v>
      </c>
      <c r="G89">
        <v>0.175667961300288</v>
      </c>
      <c r="I89" t="s">
        <v>68</v>
      </c>
      <c r="J89" t="s">
        <v>8</v>
      </c>
      <c r="K89" t="s">
        <v>8</v>
      </c>
      <c r="M89" t="s">
        <v>68</v>
      </c>
      <c r="N89" t="s">
        <v>8</v>
      </c>
      <c r="O89" t="s">
        <v>8</v>
      </c>
      <c r="Q89" t="s">
        <v>68</v>
      </c>
      <c r="R89" t="s">
        <v>8</v>
      </c>
      <c r="S89" t="s">
        <v>8</v>
      </c>
    </row>
    <row r="90" spans="1:19">
      <c r="A90" t="s">
        <v>153</v>
      </c>
      <c r="B90" t="s">
        <v>8</v>
      </c>
      <c r="C90" t="s">
        <v>8</v>
      </c>
      <c r="E90" t="s">
        <v>153</v>
      </c>
      <c r="F90" t="s">
        <v>8</v>
      </c>
      <c r="G90" t="s">
        <v>8</v>
      </c>
      <c r="I90" t="s">
        <v>74</v>
      </c>
      <c r="J90">
        <v>3.8751851185369999E-4</v>
      </c>
      <c r="K90">
        <v>5.7632706227999601E-3</v>
      </c>
      <c r="M90" t="s">
        <v>74</v>
      </c>
      <c r="N90">
        <v>3.53830400880468E-4</v>
      </c>
      <c r="O90">
        <v>5.6179351585223802E-3</v>
      </c>
      <c r="Q90" t="s">
        <v>74</v>
      </c>
      <c r="R90">
        <v>3.72511455766447E-4</v>
      </c>
      <c r="S90">
        <v>1.4247291251939199E-2</v>
      </c>
    </row>
    <row r="91" spans="1:19">
      <c r="A91" t="s">
        <v>154</v>
      </c>
      <c r="B91">
        <v>0</v>
      </c>
      <c r="C91">
        <v>0</v>
      </c>
      <c r="E91" t="s">
        <v>154</v>
      </c>
      <c r="F91">
        <v>0</v>
      </c>
      <c r="G91">
        <v>0</v>
      </c>
      <c r="I91" t="s">
        <v>75</v>
      </c>
      <c r="J91">
        <v>0</v>
      </c>
      <c r="K91">
        <v>0</v>
      </c>
      <c r="M91" t="s">
        <v>75</v>
      </c>
      <c r="N91">
        <v>0</v>
      </c>
      <c r="O91">
        <v>0</v>
      </c>
      <c r="Q91" t="s">
        <v>75</v>
      </c>
      <c r="R91">
        <v>4.9670780961243496E-3</v>
      </c>
      <c r="S91">
        <v>0.18997377721178199</v>
      </c>
    </row>
    <row r="92" spans="1:19">
      <c r="A92" t="s">
        <v>155</v>
      </c>
      <c r="B92" t="s">
        <v>8</v>
      </c>
      <c r="C92" t="s">
        <v>8</v>
      </c>
      <c r="E92" t="s">
        <v>155</v>
      </c>
      <c r="F92" t="s">
        <v>8</v>
      </c>
      <c r="G92" t="s">
        <v>8</v>
      </c>
      <c r="I92" t="s">
        <v>76</v>
      </c>
      <c r="J92">
        <v>0</v>
      </c>
      <c r="K92">
        <v>0</v>
      </c>
      <c r="M92" t="s">
        <v>76</v>
      </c>
      <c r="N92">
        <v>0</v>
      </c>
      <c r="O92">
        <v>0</v>
      </c>
      <c r="Q92" t="s">
        <v>76</v>
      </c>
      <c r="R92">
        <v>1.4137259979130499E-3</v>
      </c>
      <c r="S92">
        <v>5.40701922878149E-2</v>
      </c>
    </row>
    <row r="93" spans="1:19">
      <c r="A93" t="s">
        <v>50</v>
      </c>
      <c r="B93">
        <v>9.5663265408163306E-2</v>
      </c>
      <c r="C93">
        <v>1.2475278988446299</v>
      </c>
      <c r="E93" t="s">
        <v>50</v>
      </c>
      <c r="F93">
        <v>0.18750000050000001</v>
      </c>
      <c r="G93">
        <v>1.58101166224267</v>
      </c>
      <c r="I93" t="s">
        <v>83</v>
      </c>
      <c r="J93">
        <v>0</v>
      </c>
      <c r="K93">
        <v>0</v>
      </c>
      <c r="M93" t="s">
        <v>83</v>
      </c>
      <c r="N93">
        <v>0</v>
      </c>
      <c r="O93">
        <v>0</v>
      </c>
      <c r="Q93" t="s">
        <v>83</v>
      </c>
      <c r="R93">
        <v>1.14756680099465E-3</v>
      </c>
      <c r="S93">
        <v>4.3890511799663301E-2</v>
      </c>
    </row>
    <row r="94" spans="1:19">
      <c r="A94" t="s">
        <v>51</v>
      </c>
      <c r="B94">
        <v>0</v>
      </c>
      <c r="C94">
        <v>0</v>
      </c>
      <c r="E94" t="s">
        <v>51</v>
      </c>
      <c r="F94">
        <v>0</v>
      </c>
      <c r="G94">
        <v>0</v>
      </c>
      <c r="I94" t="s">
        <v>99</v>
      </c>
      <c r="J94">
        <v>7.5401932934973399E-3</v>
      </c>
      <c r="K94">
        <v>0.112139609255757</v>
      </c>
      <c r="M94" t="s">
        <v>99</v>
      </c>
      <c r="N94">
        <v>3.7134627752164798E-3</v>
      </c>
      <c r="O94">
        <v>5.8960431418102997E-2</v>
      </c>
      <c r="Q94" t="s">
        <v>99</v>
      </c>
      <c r="R94" t="s">
        <v>8</v>
      </c>
      <c r="S94" t="s">
        <v>8</v>
      </c>
    </row>
    <row r="95" spans="1:19">
      <c r="A95" t="s">
        <v>156</v>
      </c>
      <c r="B95">
        <v>5.7215743437317799E-2</v>
      </c>
      <c r="C95">
        <v>0.74614049485602896</v>
      </c>
      <c r="E95" t="s">
        <v>156</v>
      </c>
      <c r="F95">
        <v>3.4598214544642902E-2</v>
      </c>
      <c r="G95">
        <v>0.29173429622393199</v>
      </c>
      <c r="I95" t="s">
        <v>159</v>
      </c>
      <c r="J95">
        <v>4.9701067340640701E-3</v>
      </c>
      <c r="K95">
        <v>7.3916649802334505E-2</v>
      </c>
      <c r="M95" t="s">
        <v>159</v>
      </c>
      <c r="N95">
        <v>2.1155301702673001E-2</v>
      </c>
      <c r="O95">
        <v>0.33589288237769299</v>
      </c>
      <c r="Q95" t="s">
        <v>159</v>
      </c>
      <c r="R95">
        <v>2.6915194288769002E-2</v>
      </c>
      <c r="S95">
        <v>1.0294142802820201</v>
      </c>
    </row>
    <row r="96" spans="1:19">
      <c r="A96" t="s">
        <v>52</v>
      </c>
      <c r="B96" t="s">
        <v>8</v>
      </c>
      <c r="C96" t="s">
        <v>8</v>
      </c>
      <c r="E96" t="s">
        <v>52</v>
      </c>
      <c r="F96" t="s">
        <v>8</v>
      </c>
      <c r="G96" t="s">
        <v>8</v>
      </c>
      <c r="I96" t="s">
        <v>102</v>
      </c>
      <c r="J96" s="1">
        <v>3.4858795143218098E-5</v>
      </c>
      <c r="K96">
        <v>5.1842857528044202E-4</v>
      </c>
      <c r="M96" t="s">
        <v>102</v>
      </c>
      <c r="N96" s="1">
        <v>8.2399325057999999E-6</v>
      </c>
      <c r="O96">
        <v>1.3082936461365099E-4</v>
      </c>
      <c r="Q96" t="s">
        <v>102</v>
      </c>
      <c r="R96" s="1">
        <v>6.6035630869603904E-6</v>
      </c>
      <c r="S96">
        <v>2.5256374037384402E-4</v>
      </c>
    </row>
    <row r="97" spans="1:19">
      <c r="A97" t="s">
        <v>55</v>
      </c>
      <c r="B97">
        <v>2.8547133204567502E-3</v>
      </c>
      <c r="C97">
        <v>3.7227816709770101E-2</v>
      </c>
      <c r="E97" t="s">
        <v>55</v>
      </c>
      <c r="F97">
        <v>1.48809523214286E-2</v>
      </c>
      <c r="G97">
        <v>0.12547711521449201</v>
      </c>
      <c r="I97" t="s">
        <v>103</v>
      </c>
      <c r="J97">
        <v>2.7363546560136599E-3</v>
      </c>
      <c r="K97">
        <v>4.0695739481264301E-2</v>
      </c>
      <c r="M97" t="s">
        <v>103</v>
      </c>
      <c r="N97">
        <v>5.20389869654527E-4</v>
      </c>
      <c r="O97">
        <v>8.2624798140470499E-3</v>
      </c>
      <c r="Q97" t="s">
        <v>103</v>
      </c>
      <c r="R97">
        <v>1.7446702635932E-3</v>
      </c>
      <c r="S97">
        <v>6.6727680449092899E-2</v>
      </c>
    </row>
    <row r="98" spans="1:19">
      <c r="A98" t="s">
        <v>57</v>
      </c>
      <c r="B98">
        <v>7.9602249066263994E-2</v>
      </c>
      <c r="C98">
        <v>1.0380789961249799</v>
      </c>
      <c r="E98" t="s">
        <v>57</v>
      </c>
      <c r="F98">
        <v>7.4617346901020398E-2</v>
      </c>
      <c r="G98">
        <v>0.62917810848816802</v>
      </c>
      <c r="I98" t="s">
        <v>104</v>
      </c>
      <c r="J98">
        <v>9.1418885790817703E-4</v>
      </c>
      <c r="K98">
        <v>1.3596041549783699E-2</v>
      </c>
      <c r="M98" t="s">
        <v>104</v>
      </c>
      <c r="N98">
        <v>1.96041727533825E-4</v>
      </c>
      <c r="O98">
        <v>3.11264863309979E-3</v>
      </c>
      <c r="Q98" t="s">
        <v>104</v>
      </c>
      <c r="R98">
        <v>3.7511910059037201E-4</v>
      </c>
      <c r="S98">
        <v>1.43470247627158E-2</v>
      </c>
    </row>
    <row r="99" spans="1:19">
      <c r="A99" t="s">
        <v>157</v>
      </c>
      <c r="B99">
        <v>3.32373271562212E-2</v>
      </c>
      <c r="C99">
        <v>0.43344216542783798</v>
      </c>
      <c r="E99" t="s">
        <v>157</v>
      </c>
      <c r="F99">
        <v>5.8198924805914001E-2</v>
      </c>
      <c r="G99">
        <v>0.49073695254808503</v>
      </c>
      <c r="I99" t="s">
        <v>105</v>
      </c>
      <c r="J99">
        <v>1.8074480289113301E-3</v>
      </c>
      <c r="K99">
        <v>2.6880811648025301E-2</v>
      </c>
      <c r="M99" t="s">
        <v>105</v>
      </c>
      <c r="N99">
        <v>1.6079628815123499E-4</v>
      </c>
      <c r="O99">
        <v>2.5530398697139901E-3</v>
      </c>
      <c r="Q99" t="s">
        <v>105</v>
      </c>
      <c r="R99">
        <v>7.6476776481365302E-4</v>
      </c>
      <c r="S99">
        <v>2.92497557235557E-2</v>
      </c>
    </row>
    <row r="100" spans="1:19">
      <c r="A100" t="s">
        <v>158</v>
      </c>
      <c r="B100">
        <v>6.3775511224489897E-4</v>
      </c>
      <c r="C100">
        <v>8.3168527831625604E-3</v>
      </c>
      <c r="E100" t="s">
        <v>158</v>
      </c>
      <c r="F100">
        <v>3.124999975E-2</v>
      </c>
      <c r="G100">
        <v>0.26350194089642498</v>
      </c>
    </row>
    <row r="101" spans="1:19">
      <c r="A101" t="s">
        <v>65</v>
      </c>
      <c r="B101">
        <v>8.45809405524314E-2</v>
      </c>
      <c r="C101">
        <v>1.1030052403027599</v>
      </c>
      <c r="E101" t="s">
        <v>65</v>
      </c>
      <c r="F101">
        <v>0.10826382808999099</v>
      </c>
      <c r="G101">
        <v>0.91288732988196497</v>
      </c>
    </row>
    <row r="102" spans="1:19">
      <c r="A102" t="s">
        <v>68</v>
      </c>
      <c r="B102" t="s">
        <v>8</v>
      </c>
      <c r="C102" t="s">
        <v>8</v>
      </c>
      <c r="E102" t="s">
        <v>68</v>
      </c>
      <c r="F102" t="s">
        <v>8</v>
      </c>
      <c r="G102" t="s">
        <v>8</v>
      </c>
    </row>
    <row r="103" spans="1:19">
      <c r="A103" t="s">
        <v>74</v>
      </c>
      <c r="B103">
        <v>5.8727175069065503E-2</v>
      </c>
      <c r="C103">
        <v>0.76585081019762402</v>
      </c>
      <c r="E103" t="s">
        <v>74</v>
      </c>
      <c r="F103">
        <v>0.122368421257895</v>
      </c>
      <c r="G103">
        <v>1.03181813644292</v>
      </c>
    </row>
    <row r="104" spans="1:19">
      <c r="A104" t="s">
        <v>75</v>
      </c>
      <c r="B104">
        <v>5.5548608298909598E-2</v>
      </c>
      <c r="C104">
        <v>0.72439967733914101</v>
      </c>
      <c r="E104" t="s">
        <v>75</v>
      </c>
      <c r="F104">
        <v>0.12674291939520699</v>
      </c>
      <c r="G104">
        <v>1.06870417672615</v>
      </c>
    </row>
    <row r="105" spans="1:19">
      <c r="A105" t="s">
        <v>76</v>
      </c>
      <c r="B105">
        <v>0.13392857142857101</v>
      </c>
      <c r="C105">
        <v>1.74653905651951</v>
      </c>
      <c r="E105" t="s">
        <v>76</v>
      </c>
      <c r="F105">
        <v>0</v>
      </c>
      <c r="G105">
        <v>0</v>
      </c>
    </row>
    <row r="106" spans="1:19">
      <c r="A106" t="s">
        <v>83</v>
      </c>
      <c r="B106">
        <v>4.8974820766642002E-2</v>
      </c>
      <c r="C106">
        <v>0.63867206483720695</v>
      </c>
      <c r="E106" t="s">
        <v>83</v>
      </c>
      <c r="F106">
        <v>9.2014903832700196E-2</v>
      </c>
      <c r="G106">
        <v>0.77587539024906305</v>
      </c>
    </row>
    <row r="107" spans="1:19">
      <c r="A107" t="s">
        <v>85</v>
      </c>
      <c r="B107">
        <v>0</v>
      </c>
      <c r="C107">
        <v>0</v>
      </c>
      <c r="E107" t="s">
        <v>85</v>
      </c>
      <c r="F107">
        <v>0.12500000050000001</v>
      </c>
      <c r="G107">
        <v>1.0540077762337901</v>
      </c>
    </row>
    <row r="108" spans="1:19">
      <c r="A108" t="s">
        <v>99</v>
      </c>
      <c r="B108">
        <v>0</v>
      </c>
      <c r="C108">
        <v>0</v>
      </c>
      <c r="E108" t="s">
        <v>99</v>
      </c>
      <c r="F108">
        <v>0</v>
      </c>
      <c r="G108">
        <v>0</v>
      </c>
    </row>
    <row r="109" spans="1:19">
      <c r="A109" t="s">
        <v>159</v>
      </c>
      <c r="B109">
        <v>0</v>
      </c>
      <c r="C109">
        <v>0</v>
      </c>
      <c r="E109" t="s">
        <v>159</v>
      </c>
      <c r="F109">
        <v>0</v>
      </c>
      <c r="G109">
        <v>0</v>
      </c>
    </row>
    <row r="110" spans="1:19">
      <c r="A110" t="s">
        <v>102</v>
      </c>
      <c r="B110">
        <v>7.7168367403061197E-2</v>
      </c>
      <c r="C110">
        <v>1.00633917139312</v>
      </c>
      <c r="E110" t="s">
        <v>102</v>
      </c>
      <c r="F110">
        <v>3.125000025E-2</v>
      </c>
      <c r="G110">
        <v>0.263501945112456</v>
      </c>
    </row>
    <row r="111" spans="1:19">
      <c r="A111" t="s">
        <v>103</v>
      </c>
      <c r="B111">
        <v>3.90625E-3</v>
      </c>
      <c r="C111">
        <v>5.0940722481819002E-2</v>
      </c>
      <c r="E111" t="s">
        <v>103</v>
      </c>
      <c r="F111">
        <v>3.90625E-3</v>
      </c>
      <c r="G111">
        <v>3.2937742875555003E-2</v>
      </c>
    </row>
    <row r="112" spans="1:19">
      <c r="A112" t="s">
        <v>104</v>
      </c>
      <c r="B112">
        <v>7.5148809428571398E-2</v>
      </c>
      <c r="C112">
        <v>0.98000246936062996</v>
      </c>
      <c r="E112" t="s">
        <v>104</v>
      </c>
      <c r="F112">
        <v>6.2500000250000007E-2</v>
      </c>
      <c r="G112">
        <v>0.52700388811689602</v>
      </c>
    </row>
    <row r="113" spans="1:19">
      <c r="A113" t="s">
        <v>105</v>
      </c>
      <c r="B113">
        <v>5.2553037021920601E-2</v>
      </c>
      <c r="C113">
        <v>0.68533495667466704</v>
      </c>
      <c r="E113" t="s">
        <v>105</v>
      </c>
      <c r="F113">
        <v>0.109683794486166</v>
      </c>
      <c r="G113">
        <v>0.92486057482254302</v>
      </c>
    </row>
    <row r="115" spans="1:19" s="2" customFormat="1">
      <c r="A115" s="2" t="s">
        <v>180</v>
      </c>
      <c r="C115" s="2">
        <f>COUNTIF(C75:C113,"&gt;1") / COUNTIF(C75:C113,"&gt;-0.1")</f>
        <v>0.15625</v>
      </c>
      <c r="G115" s="2">
        <f>COUNTIF(G75:G113,"&gt;1") / COUNTIF(G75:G113,"&gt;-0.1")</f>
        <v>0.15625</v>
      </c>
      <c r="K115" s="2">
        <f>COUNTIF(K75:K113,"&gt;1") / COUNTIF(K75:K113,"&gt;-0.1")</f>
        <v>0</v>
      </c>
      <c r="O115" s="2">
        <f>COUNTIF(O75:O113,"&gt;1") / COUNTIF(O75:O113,"&gt;-0.1")</f>
        <v>0</v>
      </c>
      <c r="S115" s="2">
        <f>COUNTIF(S75:S113,"&gt;1") / COUNTIF(S75:S113,"&gt;-0.1")</f>
        <v>0.1</v>
      </c>
    </row>
    <row r="118" spans="1:19" s="2" customFormat="1">
      <c r="A118" s="2" t="s">
        <v>171</v>
      </c>
    </row>
    <row r="119" spans="1:19" s="2" customFormat="1">
      <c r="B119" s="4" t="s">
        <v>173</v>
      </c>
      <c r="C119" s="4"/>
      <c r="F119" s="4" t="s">
        <v>111</v>
      </c>
      <c r="G119" s="4"/>
      <c r="J119" s="4" t="s">
        <v>182</v>
      </c>
      <c r="K119" s="4"/>
      <c r="N119" s="4" t="s">
        <v>181</v>
      </c>
      <c r="O119" s="4"/>
      <c r="R119" s="4" t="s">
        <v>183</v>
      </c>
      <c r="S119" s="4"/>
    </row>
    <row r="120" spans="1:19" s="2" customFormat="1">
      <c r="A120" s="2" t="s">
        <v>179</v>
      </c>
      <c r="B120" s="3" t="s">
        <v>177</v>
      </c>
      <c r="C120" s="3" t="s">
        <v>172</v>
      </c>
      <c r="E120" s="2" t="s">
        <v>179</v>
      </c>
      <c r="F120" s="3" t="s">
        <v>177</v>
      </c>
      <c r="G120" s="3" t="s">
        <v>172</v>
      </c>
      <c r="I120" s="2" t="s">
        <v>179</v>
      </c>
      <c r="J120" s="3" t="s">
        <v>177</v>
      </c>
      <c r="K120" s="3" t="s">
        <v>172</v>
      </c>
      <c r="M120" s="2" t="s">
        <v>179</v>
      </c>
      <c r="N120" s="3" t="s">
        <v>177</v>
      </c>
      <c r="O120" s="3" t="s">
        <v>172</v>
      </c>
      <c r="Q120" s="2" t="s">
        <v>179</v>
      </c>
      <c r="R120" s="3" t="s">
        <v>177</v>
      </c>
      <c r="S120" s="3" t="s">
        <v>172</v>
      </c>
    </row>
    <row r="121" spans="1:19">
      <c r="A121" t="s">
        <v>0</v>
      </c>
      <c r="B121">
        <v>3.9741806260316302E-4</v>
      </c>
      <c r="C121">
        <v>4.5894227951789697E-3</v>
      </c>
      <c r="E121" t="s">
        <v>0</v>
      </c>
      <c r="F121">
        <v>2.8158845588477501E-4</v>
      </c>
      <c r="G121">
        <v>4.4630328113565501E-3</v>
      </c>
      <c r="I121" t="s">
        <v>0</v>
      </c>
      <c r="J121" s="1">
        <v>3.6817190611223999E-5</v>
      </c>
      <c r="K121">
        <v>4.4598572054939502E-3</v>
      </c>
      <c r="M121" t="s">
        <v>112</v>
      </c>
      <c r="N121">
        <v>1.11845864604379E-3</v>
      </c>
      <c r="O121">
        <v>0.40192792522312198</v>
      </c>
      <c r="Q121" t="s">
        <v>0</v>
      </c>
      <c r="R121" s="1">
        <v>8.1524469295840999E-5</v>
      </c>
      <c r="S121">
        <v>8.2891790138478107E-3</v>
      </c>
    </row>
    <row r="122" spans="1:19">
      <c r="A122" t="s">
        <v>1</v>
      </c>
      <c r="B122">
        <v>4.9194469121401499E-3</v>
      </c>
      <c r="C122">
        <v>5.6810255805592798E-2</v>
      </c>
      <c r="E122" t="s">
        <v>1</v>
      </c>
      <c r="F122">
        <v>1.0673187980555899E-2</v>
      </c>
      <c r="G122">
        <v>0.16916456326068099</v>
      </c>
      <c r="I122" t="s">
        <v>1</v>
      </c>
      <c r="J122">
        <v>1.4781635522359701E-4</v>
      </c>
      <c r="K122">
        <v>1.7905761574671501E-2</v>
      </c>
      <c r="M122" t="s">
        <v>113</v>
      </c>
      <c r="N122">
        <v>3.03483702343888E-3</v>
      </c>
      <c r="O122">
        <v>1.0905953050081201</v>
      </c>
      <c r="Q122" t="s">
        <v>1</v>
      </c>
      <c r="R122">
        <v>5.9957769516896201E-4</v>
      </c>
      <c r="S122">
        <v>6.0963375669829102E-2</v>
      </c>
    </row>
    <row r="123" spans="1:19">
      <c r="A123" t="s">
        <v>2</v>
      </c>
      <c r="B123">
        <v>3.50841183709464E-3</v>
      </c>
      <c r="C123">
        <v>4.0515484259999297E-2</v>
      </c>
      <c r="E123" t="s">
        <v>2</v>
      </c>
      <c r="F123">
        <v>2.9063544169679901E-4</v>
      </c>
      <c r="G123">
        <v>4.6064229030990198E-3</v>
      </c>
      <c r="I123" t="s">
        <v>2</v>
      </c>
      <c r="J123">
        <v>1.5138356702101301E-4</v>
      </c>
      <c r="K123">
        <v>1.8337876436618002E-2</v>
      </c>
      <c r="M123" t="s">
        <v>114</v>
      </c>
      <c r="N123">
        <v>4.1830065926384602E-4</v>
      </c>
      <c r="O123">
        <v>0.150320011108215</v>
      </c>
      <c r="Q123" t="s">
        <v>2</v>
      </c>
      <c r="R123">
        <v>9.3109281899819805E-4</v>
      </c>
      <c r="S123">
        <v>9.4670902145670296E-2</v>
      </c>
    </row>
    <row r="124" spans="1:19">
      <c r="A124" t="s">
        <v>3</v>
      </c>
      <c r="B124">
        <v>2.3251067040458602E-3</v>
      </c>
      <c r="C124">
        <v>2.6850560437226001E-2</v>
      </c>
      <c r="E124" t="s">
        <v>3</v>
      </c>
      <c r="F124">
        <v>1.3634107620454399E-2</v>
      </c>
      <c r="G124">
        <v>0.216093623129755</v>
      </c>
      <c r="I124" t="s">
        <v>3</v>
      </c>
      <c r="J124">
        <v>1.4443538745816499E-3</v>
      </c>
      <c r="K124">
        <v>0.174962074180431</v>
      </c>
      <c r="M124" t="s">
        <v>115</v>
      </c>
      <c r="N124">
        <v>4.8605664411709002E-4</v>
      </c>
      <c r="O124">
        <v>0.174668718599406</v>
      </c>
      <c r="Q124" t="s">
        <v>3</v>
      </c>
      <c r="R124">
        <v>2.0399285057981298E-3</v>
      </c>
      <c r="S124">
        <v>0.207414199761917</v>
      </c>
    </row>
    <row r="125" spans="1:19">
      <c r="A125" t="s">
        <v>4</v>
      </c>
      <c r="B125">
        <v>0</v>
      </c>
      <c r="C125">
        <v>0</v>
      </c>
      <c r="E125" t="s">
        <v>4</v>
      </c>
      <c r="F125">
        <v>0</v>
      </c>
      <c r="G125">
        <v>0</v>
      </c>
      <c r="I125" t="s">
        <v>5</v>
      </c>
      <c r="J125">
        <v>2.6754556788468399E-4</v>
      </c>
      <c r="K125">
        <v>3.2409181931570802E-2</v>
      </c>
      <c r="M125" t="s">
        <v>116</v>
      </c>
      <c r="N125" s="1">
        <v>8.0121684819586293E-5</v>
      </c>
      <c r="O125">
        <v>2.87924302421248E-2</v>
      </c>
      <c r="Q125" t="s">
        <v>5</v>
      </c>
      <c r="R125">
        <v>2.00950515645007E-4</v>
      </c>
      <c r="S125">
        <v>2.0432083906757399E-2</v>
      </c>
    </row>
    <row r="126" spans="1:19">
      <c r="A126" t="s">
        <v>5</v>
      </c>
      <c r="B126">
        <v>0</v>
      </c>
      <c r="C126">
        <v>0</v>
      </c>
      <c r="E126" t="s">
        <v>5</v>
      </c>
      <c r="F126">
        <v>0</v>
      </c>
      <c r="G126">
        <v>0</v>
      </c>
      <c r="I126" t="s">
        <v>6</v>
      </c>
      <c r="J126" s="1">
        <v>4.1647433835317601E-5</v>
      </c>
      <c r="K126">
        <v>5.0449696133020201E-3</v>
      </c>
      <c r="M126" t="s">
        <v>117</v>
      </c>
      <c r="N126">
        <v>3.9185727644212799E-4</v>
      </c>
      <c r="O126">
        <v>0.14081734953819799</v>
      </c>
      <c r="Q126" t="s">
        <v>6</v>
      </c>
      <c r="R126">
        <v>1.6535144434250999E-4</v>
      </c>
      <c r="S126">
        <v>1.68124703440822E-2</v>
      </c>
    </row>
    <row r="127" spans="1:19">
      <c r="A127" t="s">
        <v>6</v>
      </c>
      <c r="B127">
        <v>4.26694886335156E-2</v>
      </c>
      <c r="C127">
        <v>0.49275144292781797</v>
      </c>
      <c r="E127" t="s">
        <v>6</v>
      </c>
      <c r="F127">
        <v>2.3952703976411999E-2</v>
      </c>
      <c r="G127">
        <v>0.379638090743254</v>
      </c>
      <c r="I127" t="s">
        <v>10</v>
      </c>
      <c r="J127" s="1">
        <v>9.1715141490385501E-5</v>
      </c>
      <c r="K127">
        <v>1.1109930655711E-2</v>
      </c>
      <c r="M127" t="s">
        <v>118</v>
      </c>
      <c r="N127">
        <v>1.5802881372163301E-3</v>
      </c>
      <c r="O127">
        <v>0.56789040389894097</v>
      </c>
      <c r="Q127" t="s">
        <v>10</v>
      </c>
      <c r="R127">
        <v>2.3496251536818299E-4</v>
      </c>
      <c r="S127">
        <v>2.3890328489758101E-2</v>
      </c>
    </row>
    <row r="128" spans="1:19">
      <c r="A128" t="s">
        <v>7</v>
      </c>
      <c r="B128" t="s">
        <v>8</v>
      </c>
      <c r="C128" t="s">
        <v>8</v>
      </c>
      <c r="E128" t="s">
        <v>7</v>
      </c>
      <c r="F128" t="s">
        <v>8</v>
      </c>
      <c r="G128" t="s">
        <v>8</v>
      </c>
      <c r="I128" t="s">
        <v>160</v>
      </c>
      <c r="J128" s="1">
        <v>2.0315778234501E-5</v>
      </c>
      <c r="K128">
        <v>2.46095556016527E-3</v>
      </c>
      <c r="M128" t="s">
        <v>119</v>
      </c>
      <c r="N128" t="s">
        <v>8</v>
      </c>
      <c r="O128" t="s">
        <v>8</v>
      </c>
      <c r="Q128" t="s">
        <v>160</v>
      </c>
      <c r="R128">
        <v>7.6397616592836001E-4</v>
      </c>
      <c r="S128">
        <v>7.7678950337139396E-2</v>
      </c>
    </row>
    <row r="129" spans="1:19">
      <c r="A129" t="s">
        <v>9</v>
      </c>
      <c r="B129" t="s">
        <v>8</v>
      </c>
      <c r="C129" t="s">
        <v>8</v>
      </c>
      <c r="E129" t="s">
        <v>9</v>
      </c>
      <c r="F129" t="s">
        <v>8</v>
      </c>
      <c r="G129" t="s">
        <v>8</v>
      </c>
      <c r="I129" t="s">
        <v>14</v>
      </c>
      <c r="J129" s="1">
        <v>5.1704635133303601E-5</v>
      </c>
      <c r="K129">
        <v>6.2632505557444901E-3</v>
      </c>
      <c r="M129" t="s">
        <v>121</v>
      </c>
      <c r="N129" t="s">
        <v>8</v>
      </c>
      <c r="O129" t="s">
        <v>8</v>
      </c>
      <c r="Q129" t="s">
        <v>14</v>
      </c>
      <c r="R129">
        <v>1.00107254021648E-4</v>
      </c>
      <c r="S129">
        <v>1.01786243607293E-2</v>
      </c>
    </row>
    <row r="130" spans="1:19">
      <c r="A130" t="s">
        <v>10</v>
      </c>
      <c r="B130">
        <v>0</v>
      </c>
      <c r="C130">
        <v>0</v>
      </c>
      <c r="E130" t="s">
        <v>10</v>
      </c>
      <c r="F130">
        <v>0</v>
      </c>
      <c r="G130">
        <v>0</v>
      </c>
      <c r="I130" t="s">
        <v>15</v>
      </c>
      <c r="J130" t="s">
        <v>8</v>
      </c>
      <c r="K130" t="s">
        <v>8</v>
      </c>
      <c r="M130" t="s">
        <v>122</v>
      </c>
      <c r="N130" s="1">
        <v>1.48851470543146E-5</v>
      </c>
      <c r="O130">
        <v>5.3491081617938301E-3</v>
      </c>
      <c r="Q130" t="s">
        <v>15</v>
      </c>
      <c r="R130" t="s">
        <v>8</v>
      </c>
      <c r="S130" t="s">
        <v>8</v>
      </c>
    </row>
    <row r="131" spans="1:19">
      <c r="A131" t="s">
        <v>11</v>
      </c>
      <c r="B131">
        <v>0</v>
      </c>
      <c r="C131">
        <v>0</v>
      </c>
      <c r="E131" t="s">
        <v>11</v>
      </c>
      <c r="F131">
        <v>0</v>
      </c>
      <c r="G131">
        <v>0</v>
      </c>
      <c r="I131" t="s">
        <v>16</v>
      </c>
      <c r="J131" t="s">
        <v>8</v>
      </c>
      <c r="K131" t="s">
        <v>8</v>
      </c>
      <c r="M131" t="s">
        <v>123</v>
      </c>
      <c r="N131" s="1">
        <v>2.5329484221376599E-5</v>
      </c>
      <c r="O131">
        <v>9.1023723372165594E-3</v>
      </c>
      <c r="Q131" t="s">
        <v>16</v>
      </c>
      <c r="R131" t="s">
        <v>8</v>
      </c>
      <c r="S131" t="s">
        <v>8</v>
      </c>
    </row>
    <row r="132" spans="1:19">
      <c r="A132" t="s">
        <v>12</v>
      </c>
      <c r="B132">
        <v>5.7145260147407895E-4</v>
      </c>
      <c r="C132">
        <v>6.5991907322749503E-3</v>
      </c>
      <c r="E132" t="s">
        <v>12</v>
      </c>
      <c r="F132">
        <v>1.6020739938888201E-3</v>
      </c>
      <c r="G132">
        <v>2.5392052307260101E-2</v>
      </c>
      <c r="I132" t="s">
        <v>17</v>
      </c>
      <c r="J132" s="1">
        <v>1.58754921325185E-5</v>
      </c>
      <c r="K132">
        <v>1.9230806805881199E-3</v>
      </c>
      <c r="M132" t="s">
        <v>124</v>
      </c>
      <c r="N132" s="1">
        <v>1.42659528995201E-5</v>
      </c>
      <c r="O132">
        <v>5.1265953108921604E-3</v>
      </c>
      <c r="Q132" t="s">
        <v>17</v>
      </c>
      <c r="R132">
        <v>1.4270626567062199E-4</v>
      </c>
      <c r="S132">
        <v>1.45099721931199E-2</v>
      </c>
    </row>
    <row r="133" spans="1:19">
      <c r="A133" t="s">
        <v>13</v>
      </c>
      <c r="B133">
        <v>0</v>
      </c>
      <c r="C133">
        <v>0</v>
      </c>
      <c r="E133" t="s">
        <v>160</v>
      </c>
      <c r="F133">
        <v>0</v>
      </c>
      <c r="G133">
        <v>0</v>
      </c>
      <c r="I133" t="s">
        <v>21</v>
      </c>
      <c r="J133" s="1">
        <v>6.5483888404658104E-5</v>
      </c>
      <c r="K133">
        <v>7.9324029535334101E-3</v>
      </c>
      <c r="M133" t="s">
        <v>125</v>
      </c>
      <c r="N133">
        <v>5.2511431553682597E-4</v>
      </c>
      <c r="O133">
        <v>0.18870443542569099</v>
      </c>
      <c r="Q133" t="s">
        <v>21</v>
      </c>
      <c r="R133">
        <v>1.70879051992362E-4</v>
      </c>
      <c r="S133">
        <v>1.7374501961383002E-2</v>
      </c>
    </row>
    <row r="134" spans="1:19">
      <c r="A134" t="s">
        <v>14</v>
      </c>
      <c r="B134">
        <v>9.5910153638587195E-2</v>
      </c>
      <c r="C134">
        <v>1.1075798681993401</v>
      </c>
      <c r="E134" t="s">
        <v>13</v>
      </c>
      <c r="F134">
        <v>0</v>
      </c>
      <c r="G134">
        <v>0</v>
      </c>
      <c r="I134" t="s">
        <v>22</v>
      </c>
      <c r="J134">
        <v>0</v>
      </c>
      <c r="K134">
        <v>0</v>
      </c>
      <c r="M134" t="s">
        <v>126</v>
      </c>
      <c r="N134">
        <v>2.8829414744211898E-4</v>
      </c>
      <c r="O134">
        <v>0.103601030708866</v>
      </c>
      <c r="Q134" t="s">
        <v>22</v>
      </c>
      <c r="R134">
        <v>1.9266165448847199E-3</v>
      </c>
      <c r="S134">
        <v>0.19589295790000499</v>
      </c>
    </row>
    <row r="135" spans="1:19">
      <c r="A135" t="s">
        <v>15</v>
      </c>
      <c r="B135" t="s">
        <v>8</v>
      </c>
      <c r="C135" t="s">
        <v>8</v>
      </c>
      <c r="E135" t="s">
        <v>14</v>
      </c>
      <c r="F135">
        <v>4.53993852057724E-2</v>
      </c>
      <c r="G135">
        <v>0.71955700439540604</v>
      </c>
      <c r="I135" t="s">
        <v>23</v>
      </c>
      <c r="J135" t="s">
        <v>8</v>
      </c>
      <c r="K135" t="s">
        <v>8</v>
      </c>
      <c r="M135" t="s">
        <v>127</v>
      </c>
      <c r="N135" s="1">
        <v>9.7324054810541405E-5</v>
      </c>
      <c r="O135">
        <v>3.4974252792150801E-2</v>
      </c>
      <c r="Q135" t="s">
        <v>23</v>
      </c>
      <c r="R135" t="s">
        <v>8</v>
      </c>
      <c r="S135" t="s">
        <v>8</v>
      </c>
    </row>
    <row r="136" spans="1:19">
      <c r="A136" t="s">
        <v>16</v>
      </c>
      <c r="B136" t="s">
        <v>8</v>
      </c>
      <c r="C136" t="s">
        <v>8</v>
      </c>
      <c r="E136" t="s">
        <v>15</v>
      </c>
      <c r="F136" t="s">
        <v>8</v>
      </c>
      <c r="G136" t="s">
        <v>8</v>
      </c>
      <c r="I136" t="s">
        <v>24</v>
      </c>
      <c r="J136">
        <v>2.1995350465680999E-3</v>
      </c>
      <c r="K136">
        <v>0.26644108535491201</v>
      </c>
      <c r="M136" t="s">
        <v>128</v>
      </c>
      <c r="N136">
        <v>2.1184944509568501E-4</v>
      </c>
      <c r="O136">
        <v>7.6129956371802004E-2</v>
      </c>
      <c r="Q136" t="s">
        <v>24</v>
      </c>
      <c r="R136">
        <v>1.6476660307472499E-2</v>
      </c>
      <c r="S136">
        <v>1.6753005326950099</v>
      </c>
    </row>
    <row r="137" spans="1:19">
      <c r="A137" t="s">
        <v>17</v>
      </c>
      <c r="B137">
        <v>6.1466851352790404E-3</v>
      </c>
      <c r="C137">
        <v>7.0982523264942296E-2</v>
      </c>
      <c r="E137" t="s">
        <v>16</v>
      </c>
      <c r="F137" t="s">
        <v>8</v>
      </c>
      <c r="G137" t="s">
        <v>8</v>
      </c>
      <c r="I137" t="s">
        <v>25</v>
      </c>
      <c r="J137">
        <v>8.3497687628356597E-4</v>
      </c>
      <c r="K137">
        <v>0.101145078597573</v>
      </c>
      <c r="M137" t="s">
        <v>129</v>
      </c>
      <c r="N137" t="s">
        <v>8</v>
      </c>
      <c r="O137" t="s">
        <v>8</v>
      </c>
      <c r="Q137" t="s">
        <v>25</v>
      </c>
      <c r="R137">
        <v>2.20035031113784E-2</v>
      </c>
      <c r="S137">
        <v>2.2372543826087599</v>
      </c>
    </row>
    <row r="138" spans="1:19">
      <c r="A138" t="s">
        <v>18</v>
      </c>
      <c r="B138">
        <v>0</v>
      </c>
      <c r="C138">
        <v>0</v>
      </c>
      <c r="E138" t="s">
        <v>17</v>
      </c>
      <c r="F138">
        <v>2.28203727795167E-4</v>
      </c>
      <c r="G138">
        <v>3.61691221191421E-3</v>
      </c>
      <c r="I138" t="s">
        <v>161</v>
      </c>
      <c r="J138">
        <v>7.9940297600435996E-4</v>
      </c>
      <c r="K138">
        <v>9.6835827596781998E-2</v>
      </c>
      <c r="M138" t="s">
        <v>130</v>
      </c>
      <c r="N138">
        <v>1.4787301004842501E-4</v>
      </c>
      <c r="O138">
        <v>5.3139463256413E-2</v>
      </c>
      <c r="Q138" t="s">
        <v>161</v>
      </c>
      <c r="R138">
        <v>0</v>
      </c>
      <c r="S138">
        <v>0</v>
      </c>
    </row>
    <row r="139" spans="1:19">
      <c r="A139" t="s">
        <v>19</v>
      </c>
      <c r="B139" t="s">
        <v>8</v>
      </c>
      <c r="C139" t="s">
        <v>8</v>
      </c>
      <c r="E139" t="s">
        <v>18</v>
      </c>
      <c r="F139">
        <v>0</v>
      </c>
      <c r="G139">
        <v>0</v>
      </c>
      <c r="I139" t="s">
        <v>27</v>
      </c>
      <c r="J139" s="1">
        <v>5.9016891289840298E-5</v>
      </c>
      <c r="K139">
        <v>7.1490220599451804E-3</v>
      </c>
      <c r="M139" t="s">
        <v>131</v>
      </c>
      <c r="N139">
        <v>8.40241943505724E-4</v>
      </c>
      <c r="O139">
        <v>0.30194831273670197</v>
      </c>
      <c r="Q139" t="s">
        <v>27</v>
      </c>
      <c r="R139">
        <v>1.2756661909888399E-4</v>
      </c>
      <c r="S139">
        <v>1.2970615461043399E-2</v>
      </c>
    </row>
    <row r="140" spans="1:19">
      <c r="A140" t="s">
        <v>20</v>
      </c>
      <c r="B140">
        <v>0</v>
      </c>
      <c r="C140">
        <v>0</v>
      </c>
      <c r="E140" t="s">
        <v>19</v>
      </c>
      <c r="F140" t="s">
        <v>8</v>
      </c>
      <c r="G140" t="s">
        <v>8</v>
      </c>
      <c r="I140" t="s">
        <v>28</v>
      </c>
      <c r="J140">
        <v>0</v>
      </c>
      <c r="K140">
        <v>0</v>
      </c>
      <c r="M140" t="s">
        <v>132</v>
      </c>
      <c r="N140" t="s">
        <v>8</v>
      </c>
      <c r="O140" t="s">
        <v>8</v>
      </c>
      <c r="Q140" t="s">
        <v>28</v>
      </c>
      <c r="R140">
        <v>2.9699537540952799E-4</v>
      </c>
      <c r="S140">
        <v>3.0197655431779699E-2</v>
      </c>
    </row>
    <row r="141" spans="1:19">
      <c r="A141" t="s">
        <v>21</v>
      </c>
      <c r="B141">
        <v>3.4274134335703303E-2</v>
      </c>
      <c r="C141">
        <v>0.395801067457699</v>
      </c>
      <c r="E141" t="s">
        <v>20</v>
      </c>
      <c r="F141">
        <v>0</v>
      </c>
      <c r="G141">
        <v>0</v>
      </c>
      <c r="I141" t="s">
        <v>29</v>
      </c>
      <c r="J141">
        <v>1.2833554652504E-3</v>
      </c>
      <c r="K141">
        <v>0.155459502039304</v>
      </c>
      <c r="M141" t="s">
        <v>133</v>
      </c>
      <c r="N141" s="1">
        <v>3.7766742790187997E-5</v>
      </c>
      <c r="O141">
        <v>1.3571810299637299E-2</v>
      </c>
      <c r="Q141" t="s">
        <v>29</v>
      </c>
      <c r="R141">
        <v>1.1869709413629399E-3</v>
      </c>
      <c r="S141">
        <v>0.120687870797275</v>
      </c>
    </row>
    <row r="142" spans="1:19">
      <c r="A142" t="s">
        <v>22</v>
      </c>
      <c r="B142">
        <v>1.6034725874227301E-2</v>
      </c>
      <c r="C142">
        <v>0.185170588270688</v>
      </c>
      <c r="E142" t="s">
        <v>21</v>
      </c>
      <c r="F142">
        <v>3.0297829784323802E-3</v>
      </c>
      <c r="G142">
        <v>4.8020508516749702E-2</v>
      </c>
      <c r="I142" t="s">
        <v>31</v>
      </c>
      <c r="J142">
        <v>0</v>
      </c>
      <c r="K142">
        <v>0</v>
      </c>
      <c r="M142" t="s">
        <v>134</v>
      </c>
      <c r="N142">
        <v>2.25554271959869E-4</v>
      </c>
      <c r="O142">
        <v>8.1054906119874898E-2</v>
      </c>
      <c r="Q142" t="s">
        <v>31</v>
      </c>
      <c r="R142">
        <v>4.9577628886593797E-4</v>
      </c>
      <c r="S142">
        <v>5.0409140282996499E-2</v>
      </c>
    </row>
    <row r="143" spans="1:19">
      <c r="A143" t="s">
        <v>23</v>
      </c>
      <c r="B143" t="s">
        <v>8</v>
      </c>
      <c r="C143" t="s">
        <v>8</v>
      </c>
      <c r="E143" t="s">
        <v>22</v>
      </c>
      <c r="F143">
        <v>8.9591356808029193E-3</v>
      </c>
      <c r="G143">
        <v>0.14199771215472101</v>
      </c>
      <c r="I143" t="s">
        <v>33</v>
      </c>
      <c r="J143" s="1">
        <v>6.1098199422751902E-5</v>
      </c>
      <c r="K143">
        <v>7.4011417062114296E-3</v>
      </c>
      <c r="M143" t="s">
        <v>135</v>
      </c>
      <c r="N143" t="s">
        <v>8</v>
      </c>
      <c r="O143" t="s">
        <v>8</v>
      </c>
      <c r="Q143" t="s">
        <v>33</v>
      </c>
      <c r="R143" s="1">
        <v>1.6552761993797799E-7</v>
      </c>
      <c r="S143" s="1">
        <v>1.6830383383704699E-5</v>
      </c>
    </row>
    <row r="144" spans="1:19">
      <c r="A144" t="s">
        <v>24</v>
      </c>
      <c r="B144">
        <v>4.3839633915078099E-3</v>
      </c>
      <c r="C144">
        <v>5.0626439549393297E-2</v>
      </c>
      <c r="E144" t="s">
        <v>23</v>
      </c>
      <c r="F144" t="s">
        <v>8</v>
      </c>
      <c r="G144" t="s">
        <v>8</v>
      </c>
      <c r="I144" t="s">
        <v>35</v>
      </c>
      <c r="J144">
        <v>3.5250893393748499E-4</v>
      </c>
      <c r="K144">
        <v>4.2701235018806703E-2</v>
      </c>
      <c r="M144" t="s">
        <v>136</v>
      </c>
      <c r="N144">
        <v>1.5692551550816401E-3</v>
      </c>
      <c r="O144">
        <v>0.56392560499099398</v>
      </c>
      <c r="Q144" t="s">
        <v>35</v>
      </c>
      <c r="R144">
        <v>1.5556033666594301E-3</v>
      </c>
      <c r="S144">
        <v>0.15816938021382701</v>
      </c>
    </row>
    <row r="145" spans="1:19">
      <c r="A145" t="s">
        <v>25</v>
      </c>
      <c r="B145">
        <v>1.91852090341618E-2</v>
      </c>
      <c r="C145">
        <v>0.22155267703465201</v>
      </c>
      <c r="E145" t="s">
        <v>24</v>
      </c>
      <c r="F145">
        <v>1.1689719089481901E-2</v>
      </c>
      <c r="G145">
        <v>0.185276060724758</v>
      </c>
      <c r="I145" t="s">
        <v>37</v>
      </c>
      <c r="J145">
        <v>1.14398807684107E-4</v>
      </c>
      <c r="K145">
        <v>1.3857720762494599E-2</v>
      </c>
      <c r="M145" t="s">
        <v>137</v>
      </c>
      <c r="N145" s="1">
        <v>6.6954865104213304E-6</v>
      </c>
      <c r="O145">
        <v>2.4060818082206302E-3</v>
      </c>
      <c r="Q145" t="s">
        <v>37</v>
      </c>
      <c r="R145" s="1">
        <v>7.9345747868386597E-5</v>
      </c>
      <c r="S145">
        <v>8.0676527397185293E-3</v>
      </c>
    </row>
    <row r="146" spans="1:19">
      <c r="A146" t="s">
        <v>26</v>
      </c>
      <c r="B146" t="s">
        <v>8</v>
      </c>
      <c r="C146" t="s">
        <v>8</v>
      </c>
      <c r="E146" t="s">
        <v>25</v>
      </c>
      <c r="F146">
        <v>5.5954450610303498E-2</v>
      </c>
      <c r="G146">
        <v>0.886849385322105</v>
      </c>
      <c r="I146" t="s">
        <v>38</v>
      </c>
      <c r="J146">
        <v>0</v>
      </c>
      <c r="K146">
        <v>0</v>
      </c>
      <c r="M146" t="s">
        <v>138</v>
      </c>
      <c r="N146">
        <v>6.3742199152532701E-4</v>
      </c>
      <c r="O146">
        <v>0.229063183919751</v>
      </c>
      <c r="Q146" t="s">
        <v>38</v>
      </c>
      <c r="R146">
        <v>6.9451828237508603E-3</v>
      </c>
      <c r="S146">
        <v>0.70616667863312099</v>
      </c>
    </row>
    <row r="147" spans="1:19">
      <c r="A147" t="s">
        <v>27</v>
      </c>
      <c r="B147">
        <v>0</v>
      </c>
      <c r="C147">
        <v>0</v>
      </c>
      <c r="E147" t="s">
        <v>26</v>
      </c>
      <c r="F147" t="s">
        <v>8</v>
      </c>
      <c r="G147" t="s">
        <v>8</v>
      </c>
      <c r="I147" t="s">
        <v>39</v>
      </c>
      <c r="J147" t="s">
        <v>8</v>
      </c>
      <c r="K147" t="s">
        <v>8</v>
      </c>
      <c r="M147" t="s">
        <v>139</v>
      </c>
      <c r="N147">
        <v>8.0192571398742505E-4</v>
      </c>
      <c r="O147">
        <v>0.28817903956139301</v>
      </c>
      <c r="Q147" t="s">
        <v>39</v>
      </c>
      <c r="R147" t="s">
        <v>8</v>
      </c>
      <c r="S147" t="s">
        <v>8</v>
      </c>
    </row>
    <row r="148" spans="1:19">
      <c r="A148" t="s">
        <v>28</v>
      </c>
      <c r="B148">
        <v>3.7169031714299902E-2</v>
      </c>
      <c r="C148">
        <v>0.429231626531965</v>
      </c>
      <c r="E148" t="s">
        <v>161</v>
      </c>
      <c r="F148">
        <v>0</v>
      </c>
      <c r="G148">
        <v>0</v>
      </c>
      <c r="I148" t="s">
        <v>40</v>
      </c>
      <c r="J148" t="s">
        <v>8</v>
      </c>
      <c r="K148" t="s">
        <v>8</v>
      </c>
      <c r="M148" t="s">
        <v>140</v>
      </c>
      <c r="N148">
        <v>1.5692551550816401E-3</v>
      </c>
      <c r="O148">
        <v>0.56392560499099398</v>
      </c>
      <c r="Q148" t="s">
        <v>40</v>
      </c>
      <c r="R148" t="s">
        <v>8</v>
      </c>
      <c r="S148" t="s">
        <v>8</v>
      </c>
    </row>
    <row r="149" spans="1:19">
      <c r="A149" t="s">
        <v>29</v>
      </c>
      <c r="B149">
        <v>0</v>
      </c>
      <c r="C149">
        <v>0</v>
      </c>
      <c r="E149" t="s">
        <v>27</v>
      </c>
      <c r="F149">
        <v>1.5752233027441199E-4</v>
      </c>
      <c r="G149">
        <v>2.49664826040922E-3</v>
      </c>
      <c r="I149" t="s">
        <v>42</v>
      </c>
      <c r="J149" t="s">
        <v>8</v>
      </c>
      <c r="K149" t="s">
        <v>8</v>
      </c>
      <c r="M149" t="s">
        <v>141</v>
      </c>
      <c r="N149">
        <v>2.8999962371637701E-3</v>
      </c>
      <c r="O149">
        <v>1.0421390856792201</v>
      </c>
      <c r="Q149" t="s">
        <v>42</v>
      </c>
      <c r="R149" t="s">
        <v>8</v>
      </c>
      <c r="S149" t="s">
        <v>8</v>
      </c>
    </row>
    <row r="150" spans="1:19">
      <c r="A150" t="s">
        <v>30</v>
      </c>
      <c r="B150" t="s">
        <v>8</v>
      </c>
      <c r="C150" t="s">
        <v>8</v>
      </c>
      <c r="E150" t="s">
        <v>28</v>
      </c>
      <c r="F150">
        <v>1.0530834651754001E-2</v>
      </c>
      <c r="G150">
        <v>0.16690833590486601</v>
      </c>
      <c r="I150" t="s">
        <v>43</v>
      </c>
      <c r="J150" s="1">
        <v>4.6096014379869999E-7</v>
      </c>
      <c r="K150" s="1">
        <v>5.5838492417165098E-5</v>
      </c>
      <c r="M150" t="s">
        <v>142</v>
      </c>
      <c r="N150">
        <v>1.80536527539926E-3</v>
      </c>
      <c r="O150">
        <v>0.64877384781080505</v>
      </c>
      <c r="Q150" t="s">
        <v>43</v>
      </c>
      <c r="R150" s="1">
        <v>6.9587811421935105E-5</v>
      </c>
      <c r="S150">
        <v>7.0754931745103796E-3</v>
      </c>
    </row>
    <row r="151" spans="1:19">
      <c r="A151" t="s">
        <v>31</v>
      </c>
      <c r="B151">
        <v>1.7822116022039099E-2</v>
      </c>
      <c r="C151">
        <v>0.20581154513740299</v>
      </c>
      <c r="E151" t="s">
        <v>29</v>
      </c>
      <c r="F151">
        <v>0</v>
      </c>
      <c r="G151">
        <v>0</v>
      </c>
      <c r="I151" t="s">
        <v>44</v>
      </c>
      <c r="J151">
        <v>1.34818325077939E-4</v>
      </c>
      <c r="K151">
        <v>1.63312427849443E-2</v>
      </c>
      <c r="M151" t="s">
        <v>143</v>
      </c>
      <c r="N151">
        <v>1.04056491819432E-3</v>
      </c>
      <c r="O151">
        <v>0.37393613086114602</v>
      </c>
      <c r="Q151" t="s">
        <v>44</v>
      </c>
      <c r="R151">
        <v>2.5204613216724798E-4</v>
      </c>
      <c r="S151">
        <v>2.5627342653414199E-2</v>
      </c>
    </row>
    <row r="152" spans="1:19">
      <c r="A152" t="s">
        <v>32</v>
      </c>
      <c r="B152" t="s">
        <v>8</v>
      </c>
      <c r="C152" t="s">
        <v>8</v>
      </c>
      <c r="E152" t="s">
        <v>30</v>
      </c>
      <c r="F152" t="s">
        <v>8</v>
      </c>
      <c r="G152" t="s">
        <v>8</v>
      </c>
      <c r="I152" t="s">
        <v>45</v>
      </c>
      <c r="J152">
        <v>5.5719215883459202E-3</v>
      </c>
      <c r="K152">
        <v>0.67495575386613205</v>
      </c>
      <c r="M152" t="s">
        <v>144</v>
      </c>
      <c r="N152">
        <v>6.1388701822465705E-4</v>
      </c>
      <c r="O152">
        <v>0.22060568482277601</v>
      </c>
      <c r="Q152" t="s">
        <v>45</v>
      </c>
      <c r="R152">
        <v>7.8041862134849401E-3</v>
      </c>
      <c r="S152">
        <v>0.79350773012980602</v>
      </c>
    </row>
    <row r="153" spans="1:19">
      <c r="A153" t="s">
        <v>33</v>
      </c>
      <c r="B153">
        <v>0</v>
      </c>
      <c r="C153">
        <v>0</v>
      </c>
      <c r="E153" t="s">
        <v>31</v>
      </c>
      <c r="F153">
        <v>2.26221557054401E-2</v>
      </c>
      <c r="G153">
        <v>0.35854958208339899</v>
      </c>
      <c r="I153" t="s">
        <v>48</v>
      </c>
      <c r="J153" t="s">
        <v>8</v>
      </c>
      <c r="K153" t="s">
        <v>8</v>
      </c>
      <c r="M153" t="s">
        <v>145</v>
      </c>
      <c r="N153" t="s">
        <v>8</v>
      </c>
      <c r="O153" t="s">
        <v>8</v>
      </c>
      <c r="Q153" t="s">
        <v>48</v>
      </c>
      <c r="R153" t="s">
        <v>8</v>
      </c>
      <c r="S153" t="s">
        <v>8</v>
      </c>
    </row>
    <row r="154" spans="1:19">
      <c r="A154" t="s">
        <v>34</v>
      </c>
      <c r="B154" s="1">
        <v>3.3939591433955997E-5</v>
      </c>
      <c r="C154">
        <v>3.9193773319154299E-4</v>
      </c>
      <c r="E154" t="s">
        <v>32</v>
      </c>
      <c r="F154" t="s">
        <v>8</v>
      </c>
      <c r="G154" t="s">
        <v>8</v>
      </c>
      <c r="I154" t="s">
        <v>50</v>
      </c>
      <c r="J154">
        <v>0</v>
      </c>
      <c r="K154">
        <v>0</v>
      </c>
      <c r="M154" t="s">
        <v>146</v>
      </c>
      <c r="N154">
        <v>2.2639868274379799E-4</v>
      </c>
      <c r="O154">
        <v>8.1358352541985507E-2</v>
      </c>
      <c r="Q154" t="s">
        <v>50</v>
      </c>
      <c r="R154">
        <v>2.7510118809239001E-3</v>
      </c>
      <c r="S154">
        <v>0.27971515972031902</v>
      </c>
    </row>
    <row r="155" spans="1:19">
      <c r="A155" t="s">
        <v>35</v>
      </c>
      <c r="B155">
        <v>6.3340228528399198E-2</v>
      </c>
      <c r="C155">
        <v>0.73145917615312395</v>
      </c>
      <c r="E155" t="s">
        <v>33</v>
      </c>
      <c r="F155">
        <v>0</v>
      </c>
      <c r="G155">
        <v>0</v>
      </c>
      <c r="I155" t="s">
        <v>52</v>
      </c>
      <c r="J155">
        <v>2.7536474760679201E-4</v>
      </c>
      <c r="K155">
        <v>3.3356359715800303E-2</v>
      </c>
      <c r="Q155" t="s">
        <v>52</v>
      </c>
      <c r="R155">
        <v>9.7853907597512902E-4</v>
      </c>
      <c r="S155">
        <v>9.9495104265792195E-2</v>
      </c>
    </row>
    <row r="156" spans="1:19">
      <c r="A156" t="s">
        <v>36</v>
      </c>
      <c r="B156">
        <v>0.121479598152801</v>
      </c>
      <c r="C156">
        <v>1.4028583231969201</v>
      </c>
      <c r="E156" t="s">
        <v>34</v>
      </c>
      <c r="F156">
        <v>4.2547941665343998E-4</v>
      </c>
      <c r="G156">
        <v>6.7436308463518103E-3</v>
      </c>
      <c r="I156" t="s">
        <v>53</v>
      </c>
      <c r="J156">
        <v>1.3388801997795099E-4</v>
      </c>
      <c r="K156">
        <v>1.6218550104307599E-2</v>
      </c>
      <c r="Q156" t="s">
        <v>53</v>
      </c>
      <c r="R156">
        <v>1.5938447224968699E-3</v>
      </c>
      <c r="S156">
        <v>0.16205765384512799</v>
      </c>
    </row>
    <row r="157" spans="1:19">
      <c r="A157" t="s">
        <v>37</v>
      </c>
      <c r="B157">
        <v>8.5352740222660404E-3</v>
      </c>
      <c r="C157">
        <v>9.8566182181813206E-2</v>
      </c>
      <c r="E157" t="s">
        <v>35</v>
      </c>
      <c r="F157">
        <v>3.9465698101991097E-2</v>
      </c>
      <c r="G157">
        <v>0.62551110271492105</v>
      </c>
      <c r="I157" t="s">
        <v>55</v>
      </c>
      <c r="J157">
        <v>6.8613106690166605E-4</v>
      </c>
      <c r="K157">
        <v>8.3114613902717599E-2</v>
      </c>
      <c r="Q157" t="s">
        <v>55</v>
      </c>
      <c r="R157">
        <v>1.0732810876779899E-4</v>
      </c>
      <c r="S157">
        <v>1.0912820585995599E-2</v>
      </c>
    </row>
    <row r="158" spans="1:19">
      <c r="A158" t="s">
        <v>38</v>
      </c>
      <c r="B158">
        <v>9.0776644206599997E-4</v>
      </c>
      <c r="C158">
        <v>1.04829759740343E-2</v>
      </c>
      <c r="E158" t="s">
        <v>36</v>
      </c>
      <c r="F158">
        <v>2.9011105612899098E-2</v>
      </c>
      <c r="G158">
        <v>0.45981116604112598</v>
      </c>
      <c r="I158" t="s">
        <v>56</v>
      </c>
      <c r="J158">
        <v>0</v>
      </c>
      <c r="K158">
        <v>0</v>
      </c>
      <c r="Q158" t="s">
        <v>56</v>
      </c>
      <c r="R158">
        <v>1.65626190903451E-3</v>
      </c>
      <c r="S158">
        <v>0.168404058025616</v>
      </c>
    </row>
    <row r="159" spans="1:19">
      <c r="A159" t="s">
        <v>39</v>
      </c>
      <c r="B159" t="s">
        <v>8</v>
      </c>
      <c r="C159" t="s">
        <v>8</v>
      </c>
      <c r="E159" t="s">
        <v>37</v>
      </c>
      <c r="F159">
        <v>2.2486444582553701E-2</v>
      </c>
      <c r="G159">
        <v>0.35639863028956598</v>
      </c>
      <c r="I159" t="s">
        <v>57</v>
      </c>
      <c r="J159">
        <v>9.6367915661973601E-4</v>
      </c>
      <c r="K159">
        <v>0.116735453169657</v>
      </c>
      <c r="Q159" t="s">
        <v>57</v>
      </c>
      <c r="R159">
        <v>2.6144978075050901E-3</v>
      </c>
      <c r="S159">
        <v>0.26583479223982998</v>
      </c>
    </row>
    <row r="160" spans="1:19">
      <c r="A160" t="s">
        <v>40</v>
      </c>
      <c r="B160" t="s">
        <v>8</v>
      </c>
      <c r="C160" t="s">
        <v>8</v>
      </c>
      <c r="E160" t="s">
        <v>38</v>
      </c>
      <c r="F160">
        <v>1.30030988548105E-2</v>
      </c>
      <c r="G160">
        <v>0.20609245736295001</v>
      </c>
      <c r="I160" t="s">
        <v>58</v>
      </c>
      <c r="J160" s="1">
        <v>4.7968946934428899E-5</v>
      </c>
      <c r="K160">
        <v>5.81072727369507E-3</v>
      </c>
      <c r="Q160" t="s">
        <v>58</v>
      </c>
      <c r="R160" s="1">
        <v>6.5024114293850405E-5</v>
      </c>
      <c r="S160">
        <v>6.6114692711789803E-3</v>
      </c>
    </row>
    <row r="161" spans="1:19">
      <c r="A161" t="s">
        <v>41</v>
      </c>
      <c r="B161">
        <v>6.5373610775015995E-4</v>
      </c>
      <c r="C161">
        <v>7.5494087392198898E-3</v>
      </c>
      <c r="E161" t="s">
        <v>39</v>
      </c>
      <c r="F161" t="s">
        <v>8</v>
      </c>
      <c r="G161" t="s">
        <v>8</v>
      </c>
      <c r="I161" t="s">
        <v>60</v>
      </c>
      <c r="J161">
        <v>1.8513842328562099E-4</v>
      </c>
      <c r="K161">
        <v>2.2426777203702401E-2</v>
      </c>
      <c r="Q161" t="s">
        <v>60</v>
      </c>
      <c r="R161">
        <v>0</v>
      </c>
      <c r="S161">
        <v>0</v>
      </c>
    </row>
    <row r="162" spans="1:19">
      <c r="A162" t="s">
        <v>42</v>
      </c>
      <c r="B162" t="s">
        <v>8</v>
      </c>
      <c r="C162" t="s">
        <v>8</v>
      </c>
      <c r="E162" t="s">
        <v>40</v>
      </c>
      <c r="F162" t="s">
        <v>8</v>
      </c>
      <c r="G162" t="s">
        <v>8</v>
      </c>
      <c r="I162" t="s">
        <v>62</v>
      </c>
      <c r="J162">
        <v>2.2529785339673699E-4</v>
      </c>
      <c r="K162">
        <v>2.7291497210203599E-2</v>
      </c>
      <c r="Q162" t="s">
        <v>62</v>
      </c>
      <c r="R162">
        <v>2.4687616472891202E-3</v>
      </c>
      <c r="S162">
        <v>0.25101674888112802</v>
      </c>
    </row>
    <row r="163" spans="1:19">
      <c r="A163" t="s">
        <v>43</v>
      </c>
      <c r="B163">
        <v>1.00582682824575E-3</v>
      </c>
      <c r="C163">
        <v>1.16153869386732E-2</v>
      </c>
      <c r="E163" t="s">
        <v>41</v>
      </c>
      <c r="F163">
        <v>1.3846342162248399E-3</v>
      </c>
      <c r="G163">
        <v>2.1945743192210598E-2</v>
      </c>
      <c r="I163" t="s">
        <v>64</v>
      </c>
      <c r="J163" s="1">
        <v>6.3772873902188595E-5</v>
      </c>
      <c r="K163">
        <v>7.7251388947918703E-3</v>
      </c>
      <c r="Q163" t="s">
        <v>64</v>
      </c>
      <c r="R163" s="1">
        <v>7.5181620729542606E-5</v>
      </c>
      <c r="S163">
        <v>7.64425599039359E-3</v>
      </c>
    </row>
    <row r="164" spans="1:19">
      <c r="A164" t="s">
        <v>44</v>
      </c>
      <c r="B164">
        <v>3.9359245085325102E-2</v>
      </c>
      <c r="C164">
        <v>0.45452442551912597</v>
      </c>
      <c r="E164" t="s">
        <v>42</v>
      </c>
      <c r="F164" t="s">
        <v>8</v>
      </c>
      <c r="G164" t="s">
        <v>8</v>
      </c>
      <c r="I164" t="s">
        <v>162</v>
      </c>
      <c r="J164">
        <v>1.5451017500018899E-4</v>
      </c>
      <c r="K164">
        <v>1.87166186734153E-2</v>
      </c>
      <c r="Q164" t="s">
        <v>162</v>
      </c>
      <c r="R164">
        <v>1.77413422647437E-4</v>
      </c>
      <c r="S164">
        <v>1.8038898412787E-2</v>
      </c>
    </row>
    <row r="165" spans="1:19">
      <c r="A165" t="s">
        <v>45</v>
      </c>
      <c r="B165">
        <v>5.27051288524153E-3</v>
      </c>
      <c r="C165">
        <v>6.0864400121554502E-2</v>
      </c>
      <c r="E165" t="s">
        <v>43</v>
      </c>
      <c r="F165">
        <v>8.2055575917756103E-4</v>
      </c>
      <c r="G165">
        <v>1.30053885385684E-2</v>
      </c>
      <c r="I165" t="s">
        <v>65</v>
      </c>
      <c r="J165">
        <v>1.04042195422676E-4</v>
      </c>
      <c r="K165">
        <v>1.2603170617525901E-2</v>
      </c>
      <c r="Q165" t="s">
        <v>65</v>
      </c>
      <c r="R165">
        <v>5.0040024153998595E-4</v>
      </c>
      <c r="S165">
        <v>5.0879290800967397E-2</v>
      </c>
    </row>
    <row r="166" spans="1:19">
      <c r="A166" t="s">
        <v>46</v>
      </c>
      <c r="B166">
        <v>8.2360075213066598E-4</v>
      </c>
      <c r="C166">
        <v>9.5110223254481104E-3</v>
      </c>
      <c r="E166" t="s">
        <v>44</v>
      </c>
      <c r="F166">
        <v>1.0661687184409E-2</v>
      </c>
      <c r="G166">
        <v>0.168982281531839</v>
      </c>
      <c r="I166" t="s">
        <v>66</v>
      </c>
      <c r="J166" s="1">
        <v>2.82442991629729E-5</v>
      </c>
      <c r="K166">
        <v>3.4213784116844002E-3</v>
      </c>
      <c r="Q166" t="s">
        <v>66</v>
      </c>
      <c r="R166">
        <v>2.5414237147286398E-4</v>
      </c>
      <c r="S166">
        <v>2.5840482377109501E-2</v>
      </c>
    </row>
    <row r="167" spans="1:19">
      <c r="A167" t="s">
        <v>47</v>
      </c>
      <c r="B167" t="s">
        <v>8</v>
      </c>
      <c r="C167" t="s">
        <v>8</v>
      </c>
      <c r="E167" t="s">
        <v>45</v>
      </c>
      <c r="F167">
        <v>0.100362148071377</v>
      </c>
      <c r="G167">
        <v>1.5906886468529999</v>
      </c>
      <c r="I167" t="s">
        <v>67</v>
      </c>
      <c r="J167">
        <v>0</v>
      </c>
      <c r="K167">
        <v>0</v>
      </c>
      <c r="Q167" t="s">
        <v>67</v>
      </c>
      <c r="R167">
        <v>5.0059267077643104E-4</v>
      </c>
      <c r="S167">
        <v>5.0898856465143701E-2</v>
      </c>
    </row>
    <row r="168" spans="1:19">
      <c r="A168" t="s">
        <v>48</v>
      </c>
      <c r="B168">
        <v>6.1329853900444998E-3</v>
      </c>
      <c r="C168">
        <v>7.0824317262286801E-2</v>
      </c>
      <c r="E168" t="s">
        <v>46</v>
      </c>
      <c r="F168">
        <v>1.03249671774568E-2</v>
      </c>
      <c r="G168">
        <v>0.16364544187147101</v>
      </c>
      <c r="I168" t="s">
        <v>68</v>
      </c>
      <c r="J168">
        <v>1.05070723775912E-3</v>
      </c>
      <c r="K168">
        <v>0.12727761590141701</v>
      </c>
      <c r="Q168" t="s">
        <v>68</v>
      </c>
      <c r="R168">
        <v>4.3307112714204401E-3</v>
      </c>
      <c r="S168">
        <v>0.44033455594569398</v>
      </c>
    </row>
    <row r="169" spans="1:19">
      <c r="A169" t="s">
        <v>49</v>
      </c>
      <c r="B169" t="s">
        <v>8</v>
      </c>
      <c r="C169" t="s">
        <v>8</v>
      </c>
      <c r="E169" t="s">
        <v>47</v>
      </c>
      <c r="F169" t="s">
        <v>8</v>
      </c>
      <c r="G169" t="s">
        <v>8</v>
      </c>
      <c r="I169" t="s">
        <v>70</v>
      </c>
      <c r="J169">
        <v>0</v>
      </c>
      <c r="K169">
        <v>0</v>
      </c>
      <c r="Q169" t="s">
        <v>70</v>
      </c>
      <c r="R169">
        <v>1.8200336815740899E-4</v>
      </c>
      <c r="S169">
        <v>1.85055911778499E-2</v>
      </c>
    </row>
    <row r="170" spans="1:19">
      <c r="A170" t="s">
        <v>50</v>
      </c>
      <c r="B170">
        <v>6.3232911155816597E-3</v>
      </c>
      <c r="C170">
        <v>7.30219864600892E-2</v>
      </c>
      <c r="E170" t="s">
        <v>48</v>
      </c>
      <c r="F170">
        <v>4.0266716034602197E-2</v>
      </c>
      <c r="G170">
        <v>0.63820682670863305</v>
      </c>
      <c r="I170" t="s">
        <v>71</v>
      </c>
      <c r="J170" s="1">
        <v>7.1300786013206601E-5</v>
      </c>
      <c r="K170">
        <v>8.6370339229913697E-3</v>
      </c>
      <c r="Q170" t="s">
        <v>71</v>
      </c>
      <c r="R170">
        <v>8.1763028001869808E-3</v>
      </c>
      <c r="S170">
        <v>0.83134349929012796</v>
      </c>
    </row>
    <row r="171" spans="1:19">
      <c r="A171" t="s">
        <v>51</v>
      </c>
      <c r="B171">
        <v>2.7042779511671799E-3</v>
      </c>
      <c r="C171">
        <v>3.12292672162197E-2</v>
      </c>
      <c r="E171" t="s">
        <v>49</v>
      </c>
      <c r="F171" t="s">
        <v>8</v>
      </c>
      <c r="G171" t="s">
        <v>8</v>
      </c>
      <c r="I171" t="s">
        <v>72</v>
      </c>
      <c r="J171">
        <v>1.05091140693303E-4</v>
      </c>
      <c r="K171">
        <v>1.27302347972124E-2</v>
      </c>
      <c r="Q171" t="s">
        <v>72</v>
      </c>
      <c r="R171">
        <v>4.2874819913357402E-3</v>
      </c>
      <c r="S171">
        <v>0.43593912418935199</v>
      </c>
    </row>
    <row r="172" spans="1:19">
      <c r="A172" t="s">
        <v>52</v>
      </c>
      <c r="B172">
        <v>1.38143238545296E-2</v>
      </c>
      <c r="C172">
        <v>0.15952916780551499</v>
      </c>
      <c r="E172" t="s">
        <v>50</v>
      </c>
      <c r="F172">
        <v>8.3575801203869302E-2</v>
      </c>
      <c r="G172">
        <v>1.32463364606435</v>
      </c>
      <c r="I172" t="s">
        <v>74</v>
      </c>
      <c r="J172" s="1">
        <v>2.0952887340500901E-8</v>
      </c>
      <c r="K172" s="1">
        <v>2.5381318897522701E-6</v>
      </c>
      <c r="Q172" t="s">
        <v>74</v>
      </c>
      <c r="R172" s="1">
        <v>6.2941877481424306E-5</v>
      </c>
      <c r="S172">
        <v>6.3997532816545298E-3</v>
      </c>
    </row>
    <row r="173" spans="1:19">
      <c r="A173" t="s">
        <v>53</v>
      </c>
      <c r="B173">
        <v>3.5516100793814799E-3</v>
      </c>
      <c r="C173">
        <v>4.1014341802015103E-2</v>
      </c>
      <c r="E173" t="s">
        <v>51</v>
      </c>
      <c r="F173">
        <v>1.58575159400977E-2</v>
      </c>
      <c r="G173">
        <v>0.25133350628629902</v>
      </c>
      <c r="I173" t="s">
        <v>75</v>
      </c>
      <c r="J173">
        <v>0</v>
      </c>
      <c r="K173">
        <v>0</v>
      </c>
      <c r="Q173" t="s">
        <v>75</v>
      </c>
      <c r="R173">
        <v>5.4625047706668402E-3</v>
      </c>
      <c r="S173">
        <v>0.55541213943682899</v>
      </c>
    </row>
    <row r="174" spans="1:19">
      <c r="A174" t="s">
        <v>54</v>
      </c>
      <c r="B174" t="s">
        <v>8</v>
      </c>
      <c r="C174" t="s">
        <v>8</v>
      </c>
      <c r="E174" t="s">
        <v>52</v>
      </c>
      <c r="F174">
        <v>1.8764350229843799E-2</v>
      </c>
      <c r="G174">
        <v>0.297405341055057</v>
      </c>
      <c r="I174" t="s">
        <v>76</v>
      </c>
      <c r="J174">
        <v>0</v>
      </c>
      <c r="K174">
        <v>0</v>
      </c>
      <c r="Q174" t="s">
        <v>76</v>
      </c>
      <c r="R174">
        <v>1.00073617726417E-3</v>
      </c>
      <c r="S174">
        <v>0.101752043167236</v>
      </c>
    </row>
    <row r="175" spans="1:19">
      <c r="A175" t="s">
        <v>55</v>
      </c>
      <c r="B175">
        <v>8.7876271186535598E-2</v>
      </c>
      <c r="C175">
        <v>1.01480380508403</v>
      </c>
      <c r="E175" t="s">
        <v>53</v>
      </c>
      <c r="F175">
        <v>1.9979508013619101E-4</v>
      </c>
      <c r="G175">
        <v>3.1666496958962899E-3</v>
      </c>
      <c r="I175" t="s">
        <v>77</v>
      </c>
      <c r="J175">
        <v>0</v>
      </c>
      <c r="K175">
        <v>0</v>
      </c>
      <c r="Q175" t="s">
        <v>77</v>
      </c>
      <c r="R175">
        <v>1.09413020552065E-3</v>
      </c>
      <c r="S175">
        <v>0.11124808559142001</v>
      </c>
    </row>
    <row r="176" spans="1:19">
      <c r="A176" t="s">
        <v>56</v>
      </c>
      <c r="B176">
        <v>7.3467173519176998E-3</v>
      </c>
      <c r="C176">
        <v>8.48406130908443E-2</v>
      </c>
      <c r="E176" t="s">
        <v>54</v>
      </c>
      <c r="F176" t="s">
        <v>8</v>
      </c>
      <c r="G176" t="s">
        <v>8</v>
      </c>
      <c r="I176" t="s">
        <v>163</v>
      </c>
      <c r="J176" t="s">
        <v>8</v>
      </c>
      <c r="K176" t="s">
        <v>8</v>
      </c>
      <c r="Q176" t="s">
        <v>163</v>
      </c>
      <c r="R176" t="s">
        <v>8</v>
      </c>
      <c r="S176" t="s">
        <v>8</v>
      </c>
    </row>
    <row r="177" spans="1:19">
      <c r="A177" t="s">
        <v>57</v>
      </c>
      <c r="B177">
        <v>8.7686895045659394E-2</v>
      </c>
      <c r="C177">
        <v>1.01261687082114</v>
      </c>
      <c r="E177" t="s">
        <v>55</v>
      </c>
      <c r="F177">
        <v>8.7731944674965701E-2</v>
      </c>
      <c r="G177">
        <v>1.3905063915287399</v>
      </c>
      <c r="I177" t="s">
        <v>164</v>
      </c>
      <c r="J177" t="s">
        <v>8</v>
      </c>
      <c r="K177" t="s">
        <v>8</v>
      </c>
      <c r="Q177" t="s">
        <v>164</v>
      </c>
      <c r="R177" t="s">
        <v>8</v>
      </c>
      <c r="S177" t="s">
        <v>8</v>
      </c>
    </row>
    <row r="178" spans="1:19">
      <c r="A178" t="s">
        <v>58</v>
      </c>
      <c r="B178">
        <v>3.2092932659584998E-3</v>
      </c>
      <c r="C178">
        <v>3.7061233640785798E-2</v>
      </c>
      <c r="E178" t="s">
        <v>56</v>
      </c>
      <c r="F178">
        <v>7.7267359482691101E-3</v>
      </c>
      <c r="G178">
        <v>0.122464807562722</v>
      </c>
      <c r="I178" t="s">
        <v>78</v>
      </c>
      <c r="J178">
        <v>2.9665368104077799E-4</v>
      </c>
      <c r="K178">
        <v>3.59351986113432E-2</v>
      </c>
      <c r="Q178" t="s">
        <v>78</v>
      </c>
      <c r="R178">
        <v>1.93659778660355E-4</v>
      </c>
      <c r="S178">
        <v>1.9690782251798399E-2</v>
      </c>
    </row>
    <row r="179" spans="1:19">
      <c r="A179" t="s">
        <v>59</v>
      </c>
      <c r="B179">
        <v>2.1462523421961802E-3</v>
      </c>
      <c r="C179">
        <v>2.4785132711285501E-2</v>
      </c>
      <c r="E179" t="s">
        <v>57</v>
      </c>
      <c r="F179">
        <v>5.4760021607849103E-2</v>
      </c>
      <c r="G179">
        <v>0.86791829735530501</v>
      </c>
      <c r="I179" t="s">
        <v>79</v>
      </c>
      <c r="J179">
        <v>0</v>
      </c>
      <c r="K179">
        <v>0</v>
      </c>
      <c r="Q179" t="s">
        <v>79</v>
      </c>
      <c r="R179">
        <v>7.6514486507178302E-3</v>
      </c>
      <c r="S179">
        <v>0.77797780382852599</v>
      </c>
    </row>
    <row r="180" spans="1:19">
      <c r="A180" t="s">
        <v>60</v>
      </c>
      <c r="B180">
        <v>0</v>
      </c>
      <c r="C180">
        <v>0</v>
      </c>
      <c r="E180" t="s">
        <v>58</v>
      </c>
      <c r="F180">
        <v>7.0652286821636296E-4</v>
      </c>
      <c r="G180">
        <v>1.11980256183288E-2</v>
      </c>
      <c r="I180" t="s">
        <v>80</v>
      </c>
      <c r="J180">
        <v>0</v>
      </c>
      <c r="K180">
        <v>0</v>
      </c>
      <c r="Q180" t="s">
        <v>80</v>
      </c>
      <c r="R180">
        <v>2.2316102342106801E-3</v>
      </c>
      <c r="S180">
        <v>0.22690385942139299</v>
      </c>
    </row>
    <row r="181" spans="1:19">
      <c r="A181" t="s">
        <v>61</v>
      </c>
      <c r="B181" t="s">
        <v>8</v>
      </c>
      <c r="C181" t="s">
        <v>8</v>
      </c>
      <c r="E181" t="s">
        <v>59</v>
      </c>
      <c r="F181">
        <v>1.2585330111188699E-2</v>
      </c>
      <c r="G181">
        <v>0.19947103673515801</v>
      </c>
      <c r="I181" t="s">
        <v>81</v>
      </c>
      <c r="J181">
        <v>0</v>
      </c>
      <c r="K181">
        <v>0</v>
      </c>
      <c r="Q181" t="s">
        <v>81</v>
      </c>
      <c r="R181">
        <v>1.1349558579134499E-3</v>
      </c>
      <c r="S181">
        <v>0.115399123236485</v>
      </c>
    </row>
    <row r="182" spans="1:19">
      <c r="A182" t="s">
        <v>62</v>
      </c>
      <c r="B182">
        <v>1.38479490108746E-2</v>
      </c>
      <c r="C182">
        <v>0.159917474411436</v>
      </c>
      <c r="E182" t="s">
        <v>60</v>
      </c>
      <c r="F182">
        <v>0</v>
      </c>
      <c r="G182">
        <v>0</v>
      </c>
      <c r="I182" t="s">
        <v>83</v>
      </c>
      <c r="J182">
        <v>0</v>
      </c>
      <c r="K182">
        <v>0</v>
      </c>
      <c r="Q182" t="s">
        <v>83</v>
      </c>
      <c r="R182">
        <v>1.9391135488954E-3</v>
      </c>
      <c r="S182">
        <v>0.19716361816036601</v>
      </c>
    </row>
    <row r="183" spans="1:19">
      <c r="A183" t="s">
        <v>63</v>
      </c>
      <c r="B183" t="s">
        <v>8</v>
      </c>
      <c r="C183" t="s">
        <v>8</v>
      </c>
      <c r="E183" t="s">
        <v>61</v>
      </c>
      <c r="F183" t="s">
        <v>8</v>
      </c>
      <c r="G183" t="s">
        <v>8</v>
      </c>
      <c r="I183" t="s">
        <v>84</v>
      </c>
      <c r="J183">
        <v>0</v>
      </c>
      <c r="K183">
        <v>0</v>
      </c>
      <c r="Q183" t="s">
        <v>84</v>
      </c>
      <c r="R183">
        <v>7.3976359726899202E-4</v>
      </c>
      <c r="S183">
        <v>7.5217084375470103E-2</v>
      </c>
    </row>
    <row r="184" spans="1:19">
      <c r="A184" t="s">
        <v>64</v>
      </c>
      <c r="B184">
        <v>6.12406583229253E-4</v>
      </c>
      <c r="C184">
        <v>7.07213133338753E-3</v>
      </c>
      <c r="E184" t="s">
        <v>62</v>
      </c>
      <c r="F184">
        <v>1.00065919594641E-3</v>
      </c>
      <c r="G184">
        <v>1.58599357720898E-2</v>
      </c>
      <c r="I184" t="s">
        <v>86</v>
      </c>
      <c r="J184">
        <v>8.8558352571633896E-4</v>
      </c>
      <c r="K184">
        <v>0.10727532445207</v>
      </c>
      <c r="Q184" t="s">
        <v>86</v>
      </c>
      <c r="R184">
        <v>9.7941688239846689E-4</v>
      </c>
      <c r="S184">
        <v>9.9584357156923001E-2</v>
      </c>
    </row>
    <row r="185" spans="1:19">
      <c r="A185" t="s">
        <v>65</v>
      </c>
      <c r="B185">
        <v>4.7265418977906802E-3</v>
      </c>
      <c r="C185">
        <v>5.4582569765454697E-2</v>
      </c>
      <c r="E185" t="s">
        <v>63</v>
      </c>
      <c r="F185" t="s">
        <v>8</v>
      </c>
      <c r="G185" t="s">
        <v>8</v>
      </c>
      <c r="I185" t="s">
        <v>87</v>
      </c>
      <c r="J185">
        <v>0</v>
      </c>
      <c r="K185">
        <v>0</v>
      </c>
      <c r="Q185" t="s">
        <v>87</v>
      </c>
      <c r="R185" t="s">
        <v>8</v>
      </c>
      <c r="S185" t="s">
        <v>8</v>
      </c>
    </row>
    <row r="186" spans="1:19">
      <c r="A186" t="s">
        <v>66</v>
      </c>
      <c r="B186">
        <v>1.2549834410827101E-2</v>
      </c>
      <c r="C186">
        <v>0.14492671959473399</v>
      </c>
      <c r="E186" t="s">
        <v>64</v>
      </c>
      <c r="F186">
        <v>1.47802614517161E-2</v>
      </c>
      <c r="G186">
        <v>0.234259574357089</v>
      </c>
      <c r="I186" t="s">
        <v>88</v>
      </c>
      <c r="J186">
        <v>0</v>
      </c>
      <c r="K186">
        <v>0</v>
      </c>
      <c r="Q186" t="s">
        <v>88</v>
      </c>
      <c r="R186">
        <v>1.0635361053091301E-4</v>
      </c>
      <c r="S186">
        <v>1.08137363428965E-2</v>
      </c>
    </row>
    <row r="187" spans="1:19">
      <c r="A187" t="s">
        <v>67</v>
      </c>
      <c r="B187">
        <v>8.6431529190759693E-3</v>
      </c>
      <c r="C187">
        <v>9.9811978270937102E-2</v>
      </c>
      <c r="E187" t="s">
        <v>162</v>
      </c>
      <c r="F187">
        <v>0</v>
      </c>
      <c r="G187">
        <v>0</v>
      </c>
      <c r="I187" t="s">
        <v>91</v>
      </c>
      <c r="J187">
        <v>0</v>
      </c>
      <c r="K187">
        <v>0</v>
      </c>
      <c r="Q187" t="s">
        <v>91</v>
      </c>
      <c r="R187">
        <v>1.63568876435399E-4</v>
      </c>
      <c r="S187">
        <v>1.6631223846999599E-2</v>
      </c>
    </row>
    <row r="188" spans="1:19">
      <c r="A188" t="s">
        <v>68</v>
      </c>
      <c r="B188">
        <v>1.5373018078234499E-4</v>
      </c>
      <c r="C188">
        <v>1.7752912169318701E-3</v>
      </c>
      <c r="E188" t="s">
        <v>65</v>
      </c>
      <c r="F188">
        <v>5.9532893254493E-3</v>
      </c>
      <c r="G188">
        <v>9.4356586854722105E-2</v>
      </c>
      <c r="I188" t="s">
        <v>92</v>
      </c>
      <c r="J188">
        <v>1.14066726868644E-4</v>
      </c>
      <c r="K188">
        <v>1.38174940913918E-2</v>
      </c>
      <c r="Q188" t="s">
        <v>92</v>
      </c>
      <c r="R188">
        <v>2.1638045480216598E-3</v>
      </c>
      <c r="S188">
        <v>0.220009567734096</v>
      </c>
    </row>
    <row r="189" spans="1:19">
      <c r="A189" t="s">
        <v>69</v>
      </c>
      <c r="B189">
        <v>8.5491711889269003E-4</v>
      </c>
      <c r="C189">
        <v>9.8726668026477594E-3</v>
      </c>
      <c r="E189" t="s">
        <v>66</v>
      </c>
      <c r="F189">
        <v>1.42014065722087E-2</v>
      </c>
      <c r="G189">
        <v>0.22508502097513999</v>
      </c>
      <c r="I189" t="s">
        <v>93</v>
      </c>
      <c r="J189">
        <v>0</v>
      </c>
      <c r="K189">
        <v>0</v>
      </c>
      <c r="Q189" t="s">
        <v>93</v>
      </c>
      <c r="R189">
        <v>8.5929039677599798E-4</v>
      </c>
      <c r="S189">
        <v>8.7370233566426203E-2</v>
      </c>
    </row>
    <row r="190" spans="1:19">
      <c r="A190" t="s">
        <v>70</v>
      </c>
      <c r="B190">
        <v>3.7145302192615002E-3</v>
      </c>
      <c r="C190">
        <v>4.2895759568639599E-2</v>
      </c>
      <c r="E190" t="s">
        <v>67</v>
      </c>
      <c r="F190">
        <v>3.2762782073793599E-3</v>
      </c>
      <c r="G190">
        <v>5.1927331654E-2</v>
      </c>
      <c r="I190" t="s">
        <v>94</v>
      </c>
      <c r="J190">
        <v>6.8156128690834302E-4</v>
      </c>
      <c r="K190">
        <v>8.2561052756622594E-2</v>
      </c>
      <c r="Q190" t="s">
        <v>94</v>
      </c>
      <c r="R190" s="1">
        <v>4.3423412297068699E-5</v>
      </c>
      <c r="S190">
        <v>4.41517057432578E-3</v>
      </c>
    </row>
    <row r="191" spans="1:19">
      <c r="A191" t="s">
        <v>71</v>
      </c>
      <c r="B191">
        <v>4.6351494581342197E-3</v>
      </c>
      <c r="C191">
        <v>5.3527160901753398E-2</v>
      </c>
      <c r="E191" t="s">
        <v>68</v>
      </c>
      <c r="F191">
        <v>2.7296845421311499E-3</v>
      </c>
      <c r="G191">
        <v>4.3264101995605903E-2</v>
      </c>
      <c r="I191" t="s">
        <v>95</v>
      </c>
      <c r="J191">
        <v>0</v>
      </c>
      <c r="K191">
        <v>0</v>
      </c>
      <c r="Q191" t="s">
        <v>95</v>
      </c>
      <c r="R191">
        <v>4.7125711689405698E-4</v>
      </c>
      <c r="S191">
        <v>4.7916099757842001E-2</v>
      </c>
    </row>
    <row r="192" spans="1:19">
      <c r="A192" t="s">
        <v>72</v>
      </c>
      <c r="B192">
        <v>2.4994838542340098E-2</v>
      </c>
      <c r="C192">
        <v>0.28864284883442198</v>
      </c>
      <c r="E192" t="s">
        <v>69</v>
      </c>
      <c r="F192">
        <v>6.6981936665763096E-3</v>
      </c>
      <c r="G192">
        <v>0.106162939161765</v>
      </c>
      <c r="I192" t="s">
        <v>96</v>
      </c>
      <c r="J192">
        <v>0</v>
      </c>
      <c r="K192">
        <v>0</v>
      </c>
      <c r="Q192" t="s">
        <v>96</v>
      </c>
      <c r="R192">
        <v>7.0836855254050696E-4</v>
      </c>
      <c r="S192">
        <v>7.2024924424599401E-2</v>
      </c>
    </row>
    <row r="193" spans="1:19">
      <c r="A193" t="s">
        <v>73</v>
      </c>
      <c r="B193" t="s">
        <v>8</v>
      </c>
      <c r="C193" t="s">
        <v>8</v>
      </c>
      <c r="E193" t="s">
        <v>70</v>
      </c>
      <c r="F193">
        <v>2.8557926218474798E-4</v>
      </c>
      <c r="G193">
        <v>4.5262850473354096E-3</v>
      </c>
      <c r="I193" t="s">
        <v>98</v>
      </c>
      <c r="J193">
        <v>2.9927965274948901E-4</v>
      </c>
      <c r="K193">
        <v>3.6253296180769001E-2</v>
      </c>
      <c r="Q193" t="s">
        <v>98</v>
      </c>
      <c r="R193">
        <v>1.0105621821257899E-3</v>
      </c>
      <c r="S193">
        <v>0.102751123737676</v>
      </c>
    </row>
    <row r="194" spans="1:19">
      <c r="A194" t="s">
        <v>74</v>
      </c>
      <c r="B194">
        <v>3.1710176014079897E-2</v>
      </c>
      <c r="C194">
        <v>0.36619222509640698</v>
      </c>
      <c r="E194" t="s">
        <v>71</v>
      </c>
      <c r="F194">
        <v>3.45485687624646E-4</v>
      </c>
      <c r="G194">
        <v>5.4757712097182696E-3</v>
      </c>
      <c r="I194" t="s">
        <v>99</v>
      </c>
      <c r="J194">
        <v>3.83720364609179E-4</v>
      </c>
      <c r="K194">
        <v>4.6482037455494903E-2</v>
      </c>
      <c r="Q194" t="s">
        <v>99</v>
      </c>
      <c r="R194">
        <v>1.3325423201042601E-3</v>
      </c>
      <c r="S194">
        <v>0.13548915963855099</v>
      </c>
    </row>
    <row r="195" spans="1:19">
      <c r="A195" t="s">
        <v>75</v>
      </c>
      <c r="B195">
        <v>7.1887352850075303E-2</v>
      </c>
      <c r="C195">
        <v>0.83016220675567998</v>
      </c>
      <c r="E195" t="s">
        <v>72</v>
      </c>
      <c r="F195">
        <v>2.3470800785519799E-2</v>
      </c>
      <c r="G195">
        <v>0.37200017197243102</v>
      </c>
      <c r="I195" t="s">
        <v>100</v>
      </c>
      <c r="J195" t="s">
        <v>8</v>
      </c>
      <c r="K195" t="s">
        <v>8</v>
      </c>
      <c r="Q195" t="s">
        <v>159</v>
      </c>
      <c r="R195">
        <v>1.0994757866402E-3</v>
      </c>
      <c r="S195">
        <v>0.111791609262481</v>
      </c>
    </row>
    <row r="196" spans="1:19">
      <c r="A196" t="s">
        <v>76</v>
      </c>
      <c r="B196">
        <v>0</v>
      </c>
      <c r="C196">
        <v>0</v>
      </c>
      <c r="E196" t="s">
        <v>73</v>
      </c>
      <c r="F196" t="s">
        <v>8</v>
      </c>
      <c r="G196" t="s">
        <v>8</v>
      </c>
      <c r="I196" t="s">
        <v>159</v>
      </c>
      <c r="J196">
        <v>2.1373891511918401E-4</v>
      </c>
      <c r="K196">
        <v>2.5891303080527402E-2</v>
      </c>
      <c r="Q196" t="s">
        <v>101</v>
      </c>
      <c r="R196">
        <v>8.0989902477440799E-4</v>
      </c>
      <c r="S196">
        <v>8.2348257614948003E-2</v>
      </c>
    </row>
    <row r="197" spans="1:19">
      <c r="A197" t="s">
        <v>77</v>
      </c>
      <c r="B197">
        <v>2.20441307210286E-2</v>
      </c>
      <c r="C197">
        <v>0.25456778528965701</v>
      </c>
      <c r="E197" t="s">
        <v>74</v>
      </c>
      <c r="F197">
        <v>7.7738424740007694E-2</v>
      </c>
      <c r="G197">
        <v>1.23211421870148</v>
      </c>
      <c r="I197" t="s">
        <v>101</v>
      </c>
      <c r="J197">
        <v>5.6262302420733204E-4</v>
      </c>
      <c r="K197">
        <v>6.8153444269669697E-2</v>
      </c>
      <c r="Q197" t="s">
        <v>102</v>
      </c>
      <c r="R197">
        <v>2.1784345480475998E-3</v>
      </c>
      <c r="S197">
        <v>0.22149710503712999</v>
      </c>
    </row>
    <row r="198" spans="1:19">
      <c r="A198" t="s">
        <v>78</v>
      </c>
      <c r="B198">
        <v>5.6841373482018898E-3</v>
      </c>
      <c r="C198">
        <v>6.5640976018784103E-2</v>
      </c>
      <c r="E198" t="s">
        <v>75</v>
      </c>
      <c r="F198">
        <v>3.7658432916471002E-2</v>
      </c>
      <c r="G198">
        <v>0.59686687510816605</v>
      </c>
      <c r="I198" t="s">
        <v>102</v>
      </c>
      <c r="J198">
        <v>4.3815662727855802E-4</v>
      </c>
      <c r="K198">
        <v>5.3076184218886997E-2</v>
      </c>
      <c r="Q198" t="s">
        <v>103</v>
      </c>
      <c r="R198">
        <v>1.9934028362669901E-3</v>
      </c>
      <c r="S198">
        <v>0.20268360038710501</v>
      </c>
    </row>
    <row r="199" spans="1:19">
      <c r="A199" t="s">
        <v>79</v>
      </c>
      <c r="B199">
        <v>3.1747146241934299E-3</v>
      </c>
      <c r="C199">
        <v>3.6661916091645097E-2</v>
      </c>
      <c r="E199" t="s">
        <v>76</v>
      </c>
      <c r="F199">
        <v>0</v>
      </c>
      <c r="G199">
        <v>0</v>
      </c>
      <c r="I199" t="s">
        <v>103</v>
      </c>
      <c r="J199">
        <v>1.71927332253054E-4</v>
      </c>
      <c r="K199">
        <v>2.0826449243967499E-2</v>
      </c>
      <c r="Q199" t="s">
        <v>104</v>
      </c>
      <c r="R199">
        <v>1.84544904273099E-4</v>
      </c>
      <c r="S199">
        <v>1.8764007430235E-2</v>
      </c>
    </row>
    <row r="200" spans="1:19">
      <c r="A200" t="s">
        <v>80</v>
      </c>
      <c r="B200">
        <v>3.8557055030197199E-2</v>
      </c>
      <c r="C200">
        <v>0.445260656024215</v>
      </c>
      <c r="E200" t="s">
        <v>77</v>
      </c>
      <c r="F200">
        <v>2.06974966983497E-2</v>
      </c>
      <c r="G200">
        <v>0.32804472252753603</v>
      </c>
      <c r="I200" t="s">
        <v>104</v>
      </c>
      <c r="J200">
        <v>1.10865616777582E-4</v>
      </c>
      <c r="K200">
        <v>1.3429727027469E-2</v>
      </c>
      <c r="Q200" t="s">
        <v>105</v>
      </c>
      <c r="R200">
        <v>7.4860540657470203E-4</v>
      </c>
      <c r="S200">
        <v>7.6116094706655105E-2</v>
      </c>
    </row>
    <row r="201" spans="1:19">
      <c r="A201" t="s">
        <v>81</v>
      </c>
      <c r="B201">
        <v>2.23126260945113E-2</v>
      </c>
      <c r="C201">
        <v>0.257668396216575</v>
      </c>
      <c r="E201" t="s">
        <v>163</v>
      </c>
      <c r="F201" t="s">
        <v>8</v>
      </c>
      <c r="G201" t="s">
        <v>8</v>
      </c>
      <c r="I201" t="s">
        <v>105</v>
      </c>
      <c r="J201">
        <v>3.2510998118006002E-4</v>
      </c>
      <c r="K201">
        <v>3.93822578005684E-2</v>
      </c>
      <c r="Q201" t="s">
        <v>106</v>
      </c>
      <c r="R201">
        <v>3.5879215139027703E-4</v>
      </c>
      <c r="S201">
        <v>3.6480978009743599E-2</v>
      </c>
    </row>
    <row r="202" spans="1:19">
      <c r="A202" t="s">
        <v>82</v>
      </c>
      <c r="B202" t="s">
        <v>8</v>
      </c>
      <c r="C202" t="s">
        <v>8</v>
      </c>
      <c r="E202" t="s">
        <v>164</v>
      </c>
      <c r="F202" t="s">
        <v>8</v>
      </c>
      <c r="G202" t="s">
        <v>8</v>
      </c>
      <c r="I202" t="s">
        <v>106</v>
      </c>
      <c r="J202">
        <v>6.9624594084430401E-4</v>
      </c>
      <c r="K202">
        <v>8.4339881031654504E-2</v>
      </c>
      <c r="Q202" t="s">
        <v>107</v>
      </c>
      <c r="R202">
        <v>4.1769407761733501E-3</v>
      </c>
      <c r="S202">
        <v>0.42469960397163398</v>
      </c>
    </row>
    <row r="203" spans="1:19">
      <c r="A203" t="s">
        <v>83</v>
      </c>
      <c r="B203">
        <v>8.0903020654901306E-2</v>
      </c>
      <c r="C203">
        <v>0.93427602349114502</v>
      </c>
      <c r="E203" t="s">
        <v>78</v>
      </c>
      <c r="F203">
        <v>4.6910325158167602E-4</v>
      </c>
      <c r="G203">
        <v>7.4350462881893403E-3</v>
      </c>
      <c r="I203" t="s">
        <v>107</v>
      </c>
      <c r="J203">
        <v>7.8787983742011902E-3</v>
      </c>
      <c r="K203">
        <v>0.95439970069587399</v>
      </c>
      <c r="Q203" t="s">
        <v>166</v>
      </c>
      <c r="R203">
        <v>4.8171020316256901E-4</v>
      </c>
      <c r="S203">
        <v>4.8978940204094601E-2</v>
      </c>
    </row>
    <row r="204" spans="1:19">
      <c r="A204" t="s">
        <v>84</v>
      </c>
      <c r="B204">
        <v>0</v>
      </c>
      <c r="C204">
        <v>0</v>
      </c>
      <c r="E204" t="s">
        <v>79</v>
      </c>
      <c r="F204">
        <v>2.00565236215717E-2</v>
      </c>
      <c r="G204">
        <v>0.31788562753243799</v>
      </c>
      <c r="I204" t="s">
        <v>166</v>
      </c>
      <c r="J204" s="1">
        <v>4.0866226125534297E-5</v>
      </c>
      <c r="K204">
        <v>4.95033787264981E-3</v>
      </c>
      <c r="Q204" t="s">
        <v>167</v>
      </c>
      <c r="R204">
        <v>4.8202745641724096E-3</v>
      </c>
      <c r="S204">
        <v>0.49011197623779901</v>
      </c>
    </row>
    <row r="205" spans="1:19">
      <c r="A205" t="s">
        <v>85</v>
      </c>
      <c r="B205">
        <v>1.5779140557168499E-3</v>
      </c>
      <c r="C205">
        <v>1.8221906394253001E-2</v>
      </c>
      <c r="E205" t="s">
        <v>80</v>
      </c>
      <c r="F205">
        <v>4.1688080173643199E-2</v>
      </c>
      <c r="G205">
        <v>0.66073472036639402</v>
      </c>
      <c r="I205" t="s">
        <v>167</v>
      </c>
      <c r="J205">
        <v>2.9581081618201198E-4</v>
      </c>
      <c r="K205">
        <v>3.5833098020526401E-2</v>
      </c>
      <c r="Q205" t="s">
        <v>108</v>
      </c>
      <c r="R205" s="1">
        <v>6.2941877481425499E-5</v>
      </c>
      <c r="S205">
        <v>6.3997532816546599E-3</v>
      </c>
    </row>
    <row r="206" spans="1:19">
      <c r="A206" t="s">
        <v>86</v>
      </c>
      <c r="B206">
        <v>1.18188889738929E-2</v>
      </c>
      <c r="C206">
        <v>0.13648568994367999</v>
      </c>
      <c r="E206" t="s">
        <v>81</v>
      </c>
      <c r="F206">
        <v>3.6265723822648102E-2</v>
      </c>
      <c r="G206">
        <v>0.57479314924154201</v>
      </c>
      <c r="I206" t="s">
        <v>108</v>
      </c>
      <c r="J206" s="1">
        <v>2.0952682631999602E-8</v>
      </c>
      <c r="K206" s="1">
        <v>2.53810709235004E-6</v>
      </c>
      <c r="Q206" t="s">
        <v>109</v>
      </c>
      <c r="R206">
        <v>9.1225664185941703E-4</v>
      </c>
      <c r="S206">
        <v>9.2755692570084994E-2</v>
      </c>
    </row>
    <row r="207" spans="1:19">
      <c r="A207" t="s">
        <v>87</v>
      </c>
      <c r="B207">
        <v>2.3468396268397699E-2</v>
      </c>
      <c r="C207">
        <v>0.27101534362827001</v>
      </c>
      <c r="E207" t="s">
        <v>82</v>
      </c>
      <c r="F207" t="s">
        <v>8</v>
      </c>
      <c r="G207" t="s">
        <v>8</v>
      </c>
      <c r="I207" t="s">
        <v>109</v>
      </c>
      <c r="J207" s="1">
        <v>5.11279151919738E-5</v>
      </c>
      <c r="K207">
        <v>6.1933894788075696E-3</v>
      </c>
    </row>
    <row r="208" spans="1:19">
      <c r="A208" t="s">
        <v>88</v>
      </c>
      <c r="B208">
        <v>0</v>
      </c>
      <c r="C208">
        <v>0</v>
      </c>
      <c r="E208" t="s">
        <v>83</v>
      </c>
      <c r="F208">
        <v>8.6710393727091203E-2</v>
      </c>
      <c r="G208">
        <v>1.37431533218822</v>
      </c>
    </row>
    <row r="209" spans="1:7">
      <c r="A209" t="s">
        <v>89</v>
      </c>
      <c r="B209">
        <v>2.9573916992008198E-3</v>
      </c>
      <c r="C209">
        <v>3.41522496226805E-2</v>
      </c>
      <c r="E209" t="s">
        <v>84</v>
      </c>
      <c r="F209">
        <v>0</v>
      </c>
      <c r="G209">
        <v>0</v>
      </c>
    </row>
    <row r="210" spans="1:7">
      <c r="A210" t="s">
        <v>90</v>
      </c>
      <c r="B210">
        <v>0</v>
      </c>
      <c r="C210">
        <v>0</v>
      </c>
      <c r="E210" t="s">
        <v>85</v>
      </c>
      <c r="F210">
        <v>1.08447325797993E-2</v>
      </c>
      <c r="G210">
        <v>0.171883457302799</v>
      </c>
    </row>
    <row r="211" spans="1:7">
      <c r="A211" t="s">
        <v>91</v>
      </c>
      <c r="B211">
        <v>5.1664348138411205E-4</v>
      </c>
      <c r="C211">
        <v>5.96624963373266E-3</v>
      </c>
      <c r="E211" t="s">
        <v>86</v>
      </c>
      <c r="F211">
        <v>1.5385970646783299E-2</v>
      </c>
      <c r="G211">
        <v>0.243859754887329</v>
      </c>
    </row>
    <row r="212" spans="1:7">
      <c r="A212" t="s">
        <v>92</v>
      </c>
      <c r="B212">
        <v>3.8748261103808398E-4</v>
      </c>
      <c r="C212">
        <v>4.4746872252994898E-3</v>
      </c>
      <c r="E212" t="s">
        <v>87</v>
      </c>
      <c r="F212">
        <v>4.2339971661436403E-2</v>
      </c>
      <c r="G212">
        <v>0.67106686658426296</v>
      </c>
    </row>
    <row r="213" spans="1:7">
      <c r="A213" t="s">
        <v>93</v>
      </c>
      <c r="B213">
        <v>0</v>
      </c>
      <c r="C213">
        <v>0</v>
      </c>
      <c r="E213" t="s">
        <v>88</v>
      </c>
      <c r="F213">
        <v>1.0736359478660301E-3</v>
      </c>
      <c r="G213">
        <v>1.7016579915260201E-2</v>
      </c>
    </row>
    <row r="214" spans="1:7">
      <c r="A214" t="s">
        <v>94</v>
      </c>
      <c r="B214" t="s">
        <v>8</v>
      </c>
      <c r="C214" t="s">
        <v>8</v>
      </c>
      <c r="E214" t="s">
        <v>89</v>
      </c>
      <c r="F214">
        <v>7.2891557110901198E-4</v>
      </c>
      <c r="G214">
        <v>1.1552938490842799E-2</v>
      </c>
    </row>
    <row r="215" spans="1:7">
      <c r="A215" t="s">
        <v>95</v>
      </c>
      <c r="B215">
        <v>9.5616679888257798E-4</v>
      </c>
      <c r="C215">
        <v>1.10419080452487E-2</v>
      </c>
      <c r="E215" t="s">
        <v>90</v>
      </c>
      <c r="F215">
        <v>0</v>
      </c>
      <c r="G215">
        <v>0</v>
      </c>
    </row>
    <row r="216" spans="1:7">
      <c r="A216" t="s">
        <v>96</v>
      </c>
      <c r="B216">
        <v>0</v>
      </c>
      <c r="C216">
        <v>0</v>
      </c>
      <c r="E216" t="s">
        <v>91</v>
      </c>
      <c r="F216">
        <v>3.66064992650208E-4</v>
      </c>
      <c r="G216">
        <v>5.8019426547635099E-3</v>
      </c>
    </row>
    <row r="217" spans="1:7">
      <c r="A217" t="s">
        <v>97</v>
      </c>
      <c r="B217">
        <v>1.25588788145137E-3</v>
      </c>
      <c r="C217">
        <v>1.45031165256253E-2</v>
      </c>
      <c r="E217" t="s">
        <v>92</v>
      </c>
      <c r="F217">
        <v>2.7454874448765599E-4</v>
      </c>
      <c r="G217">
        <v>4.3514569910726303E-3</v>
      </c>
    </row>
    <row r="218" spans="1:7">
      <c r="A218" t="s">
        <v>98</v>
      </c>
      <c r="B218">
        <v>2.3296735590728802E-2</v>
      </c>
      <c r="C218">
        <v>0.26903298927333802</v>
      </c>
      <c r="E218" t="s">
        <v>93</v>
      </c>
      <c r="F218">
        <v>4.08781442397773E-3</v>
      </c>
      <c r="G218">
        <v>6.4789765062011395E-2</v>
      </c>
    </row>
    <row r="219" spans="1:7">
      <c r="A219" t="s">
        <v>99</v>
      </c>
      <c r="B219">
        <v>4.0572719795774403E-3</v>
      </c>
      <c r="C219">
        <v>4.6853775058298998E-2</v>
      </c>
      <c r="E219" t="s">
        <v>94</v>
      </c>
      <c r="F219">
        <v>4.96421336806628E-3</v>
      </c>
      <c r="G219">
        <v>7.8680239481552006E-2</v>
      </c>
    </row>
    <row r="220" spans="1:7">
      <c r="A220" t="s">
        <v>100</v>
      </c>
      <c r="B220">
        <v>8.57205087216419E-2</v>
      </c>
      <c r="C220">
        <v>0.98990884854237904</v>
      </c>
      <c r="E220" t="s">
        <v>95</v>
      </c>
      <c r="F220">
        <v>6.6584905356403302E-3</v>
      </c>
      <c r="G220">
        <v>0.105533664870231</v>
      </c>
    </row>
    <row r="221" spans="1:7">
      <c r="A221" t="s">
        <v>101</v>
      </c>
      <c r="B221">
        <v>4.5458827066550802E-3</v>
      </c>
      <c r="C221">
        <v>5.24962996937689E-2</v>
      </c>
      <c r="E221" t="s">
        <v>96</v>
      </c>
      <c r="F221">
        <v>3.6314200371811101E-2</v>
      </c>
      <c r="G221">
        <v>0.57556147771870203</v>
      </c>
    </row>
    <row r="222" spans="1:7">
      <c r="A222" t="s">
        <v>102</v>
      </c>
      <c r="B222">
        <v>1.5940405346897699E-2</v>
      </c>
      <c r="C222">
        <v>0.18408136556313301</v>
      </c>
      <c r="E222" t="s">
        <v>97</v>
      </c>
      <c r="F222">
        <v>3.9543804070396799E-4</v>
      </c>
      <c r="G222">
        <v>6.2674904231248803E-3</v>
      </c>
    </row>
    <row r="223" spans="1:7">
      <c r="A223" t="s">
        <v>103</v>
      </c>
      <c r="B223">
        <v>1.26675973603996E-2</v>
      </c>
      <c r="C223">
        <v>0.14628665769532201</v>
      </c>
      <c r="E223" t="s">
        <v>98</v>
      </c>
      <c r="F223">
        <v>1.4800746861542501E-2</v>
      </c>
      <c r="G223">
        <v>0.23458425761131499</v>
      </c>
    </row>
    <row r="224" spans="1:7">
      <c r="A224" t="s">
        <v>104</v>
      </c>
      <c r="B224">
        <v>3.0885028204899999E-4</v>
      </c>
      <c r="C224">
        <v>3.5666333720430401E-3</v>
      </c>
      <c r="E224" t="s">
        <v>99</v>
      </c>
      <c r="F224">
        <v>8.4528283924873195E-3</v>
      </c>
      <c r="G224">
        <v>0.133973000938199</v>
      </c>
    </row>
    <row r="225" spans="1:7">
      <c r="A225" t="s">
        <v>105</v>
      </c>
      <c r="B225">
        <v>8.9626668532537396E-2</v>
      </c>
      <c r="C225">
        <v>1.03501756544445</v>
      </c>
      <c r="E225" t="s">
        <v>100</v>
      </c>
      <c r="F225">
        <v>3.4384593158325E-3</v>
      </c>
      <c r="G225">
        <v>5.4497819162567303E-2</v>
      </c>
    </row>
    <row r="226" spans="1:7">
      <c r="A226" t="s">
        <v>106</v>
      </c>
      <c r="B226">
        <v>1.2374841968099499E-2</v>
      </c>
      <c r="C226">
        <v>0.142905889689879</v>
      </c>
      <c r="E226" t="s">
        <v>159</v>
      </c>
      <c r="F226">
        <v>0</v>
      </c>
      <c r="G226">
        <v>0</v>
      </c>
    </row>
    <row r="227" spans="1:7">
      <c r="A227" t="s">
        <v>107</v>
      </c>
      <c r="B227">
        <v>0</v>
      </c>
      <c r="C227">
        <v>0</v>
      </c>
      <c r="E227" t="s">
        <v>101</v>
      </c>
      <c r="F227">
        <v>2.0541751777123699E-4</v>
      </c>
      <c r="G227">
        <v>3.2557624529025099E-3</v>
      </c>
    </row>
    <row r="228" spans="1:7">
      <c r="A228" t="s">
        <v>108</v>
      </c>
      <c r="B228">
        <v>1.4113623430686799E-2</v>
      </c>
      <c r="C228">
        <v>0.162985508688478</v>
      </c>
      <c r="E228" t="s">
        <v>102</v>
      </c>
      <c r="F228">
        <v>3.4480814889071898E-2</v>
      </c>
      <c r="G228">
        <v>0.54650325677843103</v>
      </c>
    </row>
    <row r="229" spans="1:7">
      <c r="A229" t="s">
        <v>109</v>
      </c>
      <c r="B229">
        <v>3.6392677355515601E-2</v>
      </c>
      <c r="C229">
        <v>0.42026621019430999</v>
      </c>
      <c r="E229" t="s">
        <v>103</v>
      </c>
      <c r="F229">
        <v>7.4093792692962396E-3</v>
      </c>
      <c r="G229">
        <v>0.11743486673397401</v>
      </c>
    </row>
    <row r="230" spans="1:7">
      <c r="A230" t="s">
        <v>110</v>
      </c>
      <c r="B230">
        <v>7.0568117153433901E-3</v>
      </c>
      <c r="C230">
        <v>8.1492754344238902E-2</v>
      </c>
      <c r="E230" t="s">
        <v>165</v>
      </c>
      <c r="F230" t="s">
        <v>8</v>
      </c>
      <c r="G230" t="s">
        <v>8</v>
      </c>
    </row>
    <row r="231" spans="1:7">
      <c r="E231" t="s">
        <v>104</v>
      </c>
      <c r="F231">
        <v>3.87186269154631E-3</v>
      </c>
      <c r="G231">
        <v>6.1367040701801399E-2</v>
      </c>
    </row>
    <row r="232" spans="1:7">
      <c r="E232" t="s">
        <v>105</v>
      </c>
      <c r="F232">
        <v>2.2175535519892101E-2</v>
      </c>
      <c r="G232">
        <v>0.351470880877229</v>
      </c>
    </row>
    <row r="233" spans="1:7">
      <c r="E233" t="s">
        <v>106</v>
      </c>
      <c r="F233">
        <v>2.6337636835017799E-2</v>
      </c>
      <c r="G233">
        <v>0.41743805511819898</v>
      </c>
    </row>
    <row r="234" spans="1:7">
      <c r="E234" t="s">
        <v>107</v>
      </c>
      <c r="F234">
        <v>0</v>
      </c>
      <c r="G234">
        <v>0</v>
      </c>
    </row>
    <row r="235" spans="1:7">
      <c r="E235" t="s">
        <v>166</v>
      </c>
      <c r="F235">
        <v>0</v>
      </c>
      <c r="G235">
        <v>0</v>
      </c>
    </row>
    <row r="236" spans="1:7">
      <c r="E236" t="s">
        <v>167</v>
      </c>
      <c r="F236">
        <v>0</v>
      </c>
      <c r="G236">
        <v>0</v>
      </c>
    </row>
    <row r="237" spans="1:7">
      <c r="E237" t="s">
        <v>108</v>
      </c>
      <c r="F237">
        <v>0</v>
      </c>
      <c r="G237">
        <v>0</v>
      </c>
    </row>
    <row r="238" spans="1:7">
      <c r="E238" t="s">
        <v>109</v>
      </c>
      <c r="F238">
        <v>5.2760629690884204E-3</v>
      </c>
      <c r="G238">
        <v>8.3622895945209705E-2</v>
      </c>
    </row>
    <row r="239" spans="1:7">
      <c r="E239" t="s">
        <v>110</v>
      </c>
      <c r="F239">
        <v>2.3203789581773401E-3</v>
      </c>
      <c r="G239">
        <v>3.67768181141786E-2</v>
      </c>
    </row>
    <row r="242" spans="1:19" s="2" customFormat="1">
      <c r="A242" s="2" t="s">
        <v>180</v>
      </c>
      <c r="C242" s="2">
        <f>COUNTIF(C121:C240,"&gt;1") / COUNTIF(C121:C240,"&gt;-0.1")</f>
        <v>5.5555555555555552E-2</v>
      </c>
      <c r="G242" s="2">
        <f>COUNTIF(G121:G239,"&gt;1") / COUNTIF(G121:G239,"&gt;-0.1")</f>
        <v>5.1546391752577317E-2</v>
      </c>
      <c r="K242" s="2">
        <f>COUNTIF(K121:K240,"&gt;1") / COUNTIF(K121:K240,"&gt;-0.1")</f>
        <v>0</v>
      </c>
      <c r="O242" s="2">
        <f>COUNTIF(O121:O240,"&gt;1") / COUNTIF(O121:O240,"&gt;-0.1")</f>
        <v>7.1428571428571425E-2</v>
      </c>
      <c r="S242" s="2">
        <f>COUNTIF(S121:S240,"&gt;1") / COUNTIF(S121:S240,"&gt;-0.1")</f>
        <v>2.6315789473684209E-2</v>
      </c>
    </row>
  </sheetData>
  <mergeCells count="20">
    <mergeCell ref="B73:C73"/>
    <mergeCell ref="F73:G73"/>
    <mergeCell ref="J73:K73"/>
    <mergeCell ref="N73:O73"/>
    <mergeCell ref="R73:S73"/>
    <mergeCell ref="B119:C119"/>
    <mergeCell ref="F119:G119"/>
    <mergeCell ref="J119:K119"/>
    <mergeCell ref="N119:O119"/>
    <mergeCell ref="R119:S119"/>
    <mergeCell ref="B9:C9"/>
    <mergeCell ref="F9:G9"/>
    <mergeCell ref="J9:K9"/>
    <mergeCell ref="N9:O9"/>
    <mergeCell ref="R9:S9"/>
    <mergeCell ref="B33:C33"/>
    <mergeCell ref="F33:G33"/>
    <mergeCell ref="J33:K33"/>
    <mergeCell ref="N33:O33"/>
    <mergeCell ref="R33:S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. Junker</dc:creator>
  <cp:lastModifiedBy>Robert R. Junker</cp:lastModifiedBy>
  <dcterms:created xsi:type="dcterms:W3CDTF">2018-08-22T07:53:40Z</dcterms:created>
  <dcterms:modified xsi:type="dcterms:W3CDTF">2018-08-22T12:27:11Z</dcterms:modified>
</cp:coreProperties>
</file>